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-460" windowWidth="38400" windowHeight="21600" tabRatio="500"/>
  </bookViews>
  <sheets>
    <sheet name="Values" sheetId="4" r:id="rId1"/>
    <sheet name="p-value, Wilcoxon's test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50" uniqueCount="766">
  <si>
    <t>Winter-Spring</t>
  </si>
  <si>
    <t>Winter-AH</t>
  </si>
  <si>
    <t>Spring-AH</t>
  </si>
  <si>
    <t>ko00053;_Ascorbate_and_aldarate_metabolism</t>
  </si>
  <si>
    <t>ko00061;_Fatty_acid_biosynthesis</t>
  </si>
  <si>
    <t>ko00120;_Primary_bile_acid_biosynthesis</t>
  </si>
  <si>
    <t>ko00190;_Oxidative_phosphorylation</t>
  </si>
  <si>
    <t>ko00195;_Photosynthesis</t>
  </si>
  <si>
    <t>ko00196;_Photosynthesis_-_antenna_proteins</t>
  </si>
  <si>
    <t>ko00232;_Caffeine_metabolism</t>
  </si>
  <si>
    <t>ko00260;_Glycine,_serine_and_threonine_metabolism</t>
  </si>
  <si>
    <t>ko00330;_Arginine_and_proline_metabolism</t>
  </si>
  <si>
    <t>ko00350;_Tyrosine_metabolism</t>
  </si>
  <si>
    <t>ko00363;_Bisphenol_degradation</t>
  </si>
  <si>
    <t>ko00380;_Tryptophan_metabolism</t>
  </si>
  <si>
    <t>ko00430;_Taurine_and_hypotaurine_metabolism</t>
  </si>
  <si>
    <t>ko00440;_Phosphonate_and_phosphinate_metabolism</t>
  </si>
  <si>
    <t>ko00460;_Cyanoamino_acid_metabolism</t>
  </si>
  <si>
    <t>ko00473;_D-Alanine_metabolism</t>
  </si>
  <si>
    <t>ko00513;_Various_types_of_N-glycan_biosynthesis</t>
  </si>
  <si>
    <t>ko00522;_Biosynthesis_of_12-,_14-_and_16-membered_macrolides</t>
  </si>
  <si>
    <t>ko00540;_Lipopolysaccharide_biosynthesis</t>
  </si>
  <si>
    <t>ko00550;_Peptidoglycan_biosynthesis</t>
  </si>
  <si>
    <t>ko00563;_Glycosylphosphatidylinositol(GPI)-anchor_biosynthesis</t>
  </si>
  <si>
    <t>ko00564;_Glycerophospholipid_metabolism</t>
  </si>
  <si>
    <t>ko00591;_Linoleic_acid_metabolism</t>
  </si>
  <si>
    <t>ko00620;_Pyruvate_metabolism</t>
  </si>
  <si>
    <t>ko00633;_Nitrotoluene_degradation</t>
  </si>
  <si>
    <t>ko00642;_Ethylbenzene_degradation</t>
  </si>
  <si>
    <t>ko00650;_Butanoate_metabolism</t>
  </si>
  <si>
    <t>ko00680;_Methane_metabolism</t>
  </si>
  <si>
    <t>ko00720;_Carbon_fixation_pathways_in_prokaryotes</t>
  </si>
  <si>
    <t>ko00730;_Thiamine_metabolism</t>
  </si>
  <si>
    <t>ko00791;_Atrazine_degradation</t>
  </si>
  <si>
    <t>ko00830;_Retinol_metabolism</t>
  </si>
  <si>
    <t>ko00860;_Porphyrin_and_chlorophyll_metabolism</t>
  </si>
  <si>
    <t>ko00903;_Limonene_and_pinene_degradation</t>
  </si>
  <si>
    <t>ko00920;_Sulfur_metabolism</t>
  </si>
  <si>
    <t>ko00980;_Metabolism_of_xenobiotics_by_cytochrome_P450</t>
  </si>
  <si>
    <t>ko01040;_Biosynthesis_of_unsaturated_fatty_acids</t>
  </si>
  <si>
    <t>ko03013;_RNA_transport</t>
  </si>
  <si>
    <t>ko03022;_Basal_transcription_factors</t>
  </si>
  <si>
    <t>ko03050;_Proteasome</t>
  </si>
  <si>
    <t>ko03430;_Mismatch_repair</t>
  </si>
  <si>
    <t>ko03440;_Homologous_recombination</t>
  </si>
  <si>
    <t>ko03450;_Non-homologous_end-joining</t>
  </si>
  <si>
    <t>ko03460;_Fanconi_anemia_pathway</t>
  </si>
  <si>
    <t>ko04011;_MAPK_signaling_pathway_-_yeast</t>
  </si>
  <si>
    <t>ko04064;_NF-kappa_B_signaling_pathway</t>
  </si>
  <si>
    <t>ko04070;_Phosphatidylinositol_signaling_system</t>
  </si>
  <si>
    <t>ko04110;_Cell_cycle</t>
  </si>
  <si>
    <t>ko04112;_Cell_cycle_-_Caulobacter</t>
  </si>
  <si>
    <t>ko04114;_Oocyte_meiosis</t>
  </si>
  <si>
    <t>ko04122;_Sulfur_relay_system</t>
  </si>
  <si>
    <t>ko04141;_Protein_processing_in_endoplasmic_reticulum</t>
  </si>
  <si>
    <t>ko04145;_Phagosome</t>
  </si>
  <si>
    <t>ko04146;_Peroxisome</t>
  </si>
  <si>
    <t>ko04150;_mTOR_signaling_pathway</t>
  </si>
  <si>
    <t>ko04210;_Apoptosis</t>
  </si>
  <si>
    <t>ko04270;_Vascular_smooth_muscle_contraction</t>
  </si>
  <si>
    <t>ko04370;_VEGF_signaling_pathway</t>
  </si>
  <si>
    <t>ko04510;_Focal_adhesion</t>
  </si>
  <si>
    <t>ko04512;_ECM-receptor_interaction</t>
  </si>
  <si>
    <t>ko04610;_Complement_and_coagulation_cascades</t>
  </si>
  <si>
    <t>ko04612;_Antigen_processing_and_presentation</t>
  </si>
  <si>
    <t>ko04623;_Cytosolic_DNA-sensing_pathway</t>
  </si>
  <si>
    <t>ko04626;_Plant-pathogen_interaction</t>
  </si>
  <si>
    <t>ko04640;_Hematopoietic_cell_lineage</t>
  </si>
  <si>
    <t>ko04720;_Long-term_potentiation</t>
  </si>
  <si>
    <t>ko04721;_Synaptic_vesicle_cycle</t>
  </si>
  <si>
    <t>ko04723;_Retrograde_endocannabinoid_signaling</t>
  </si>
  <si>
    <t>ko04726;_Serotonergic_synapse</t>
  </si>
  <si>
    <t>ko04727;_GABAergic_synapse</t>
  </si>
  <si>
    <t>ko04728;_Dopaminergic_synapse</t>
  </si>
  <si>
    <t>ko04914;_Progesterone-mediated_oocyte_maturation</t>
  </si>
  <si>
    <t>ko04920;_Adipocytokine_signaling_pathway</t>
  </si>
  <si>
    <t>ko04940;_Type_I_diabetes_mellitus</t>
  </si>
  <si>
    <t>ko04962;_Vasopressin-regulated_water_reabsorption</t>
  </si>
  <si>
    <t>ko05012;_Parkinsons_disease</t>
  </si>
  <si>
    <t>ko05014;_Amyotrophic_lateral_sclerosis_(ALS)</t>
  </si>
  <si>
    <t>ko05030;_Cocaine_addiction</t>
  </si>
  <si>
    <t>ko05031;_Amphetamine_addiction</t>
  </si>
  <si>
    <t>ko05140;_Leishmaniasis</t>
  </si>
  <si>
    <t>ko05143;_African_trypanosomiasis</t>
  </si>
  <si>
    <t>ko05160;_Hepatitis_C</t>
  </si>
  <si>
    <t>ko05162;_Measles</t>
  </si>
  <si>
    <t>ko05164;_Influenza_A</t>
  </si>
  <si>
    <t>ko05166;_HTLV-I_infection</t>
  </si>
  <si>
    <t>ko05200;_Pathways_in_cancer</t>
  </si>
  <si>
    <t>ko05212;_Pancreatic_cancer</t>
  </si>
  <si>
    <t>ko05215;_Prostate_cancer</t>
  </si>
  <si>
    <t>Winter</t>
  </si>
  <si>
    <t>Spring</t>
  </si>
  <si>
    <t>NH frogs</t>
  </si>
  <si>
    <t>AH frogs</t>
  </si>
  <si>
    <t>0 ± 0</t>
  </si>
  <si>
    <t>Fall-Winter</t>
  </si>
  <si>
    <t>Fall-Spring</t>
  </si>
  <si>
    <t>Fall-AH</t>
  </si>
  <si>
    <t>ko00071;_Fatty_acid_metabolism</t>
  </si>
  <si>
    <t>ko00072;_Synthesis_and_degradation_of_ketone_bodies</t>
  </si>
  <si>
    <t>ko00100;_Steroid_biosynthesis</t>
  </si>
  <si>
    <t>ko00140;_Steroid_hormone_biosynthesis</t>
  </si>
  <si>
    <t>ko00240;_Pyrimidine_metabolism</t>
  </si>
  <si>
    <t>ko00250;_Alanine,_aspartate_and_glutamate_metabolism</t>
  </si>
  <si>
    <t>ko00270;_Cysteine_and_methionine_metabolism</t>
  </si>
  <si>
    <t>ko00281;_Geraniol_degradation</t>
  </si>
  <si>
    <t>ko00310;_Lysine_degradation</t>
  </si>
  <si>
    <t>ko00311;_Penicillin_and_cephalosporin_biosynthesis</t>
  </si>
  <si>
    <t>ko00312;_beta-Lactam_resistance</t>
  </si>
  <si>
    <t>ko00331;_Clavulanic_acid_biosynthesis</t>
  </si>
  <si>
    <t>ko00361;_Chlorocyclohexane_and_chlorobenzene_degradation</t>
  </si>
  <si>
    <t>ko00364;_Fluorobenzoate_degradation</t>
  </si>
  <si>
    <t>ko00471;_D-Glutamine_and_D-glutamate_metabolism</t>
  </si>
  <si>
    <t>ko00480;_Glutathione_metabolism</t>
  </si>
  <si>
    <t>ko00500;_Starch_and_sucrose_metabolism</t>
  </si>
  <si>
    <t>ko00561;_Glycerolipid_metabolism</t>
  </si>
  <si>
    <t>ko00562;_Inositol_phosphate_metabolism</t>
  </si>
  <si>
    <t>ko00565;_Ether_lipid_metabolism</t>
  </si>
  <si>
    <t>ko00590;_Arachidonic_acid_metabolism</t>
  </si>
  <si>
    <t>ko00623;_Toluene_degradation</t>
  </si>
  <si>
    <t>ko00625;_Chloroalkane_and_chloroalkene_degradation</t>
  </si>
  <si>
    <t>ko00626;_Naphthalene_degradation</t>
  </si>
  <si>
    <t>ko00627;_Aminobenzoate_degradation</t>
  </si>
  <si>
    <t>ko00640;_Propanoate_metabolism</t>
  </si>
  <si>
    <t>ko00643;_Styrene_degradation</t>
  </si>
  <si>
    <t>ko00770;_Pantothenate_and_CoA_biosynthesis</t>
  </si>
  <si>
    <t>ko00790;_Folate_biosynthesis</t>
  </si>
  <si>
    <t>ko00900;_Terpenoid_backbone_biosynthesis</t>
  </si>
  <si>
    <t>ko00902;_Monoterpenoid_biosynthesis</t>
  </si>
  <si>
    <t>ko00930;_Caprolactam_degradation</t>
  </si>
  <si>
    <t>ko00940;_Phenylpropanoid_biosynthesis</t>
  </si>
  <si>
    <t>ko00945;_Stilbenoid,_diarylheptanoid_and_gingerol_biosynthesis</t>
  </si>
  <si>
    <t>ko00982;_Drug_metabolism_-_cytochrome_P450</t>
  </si>
  <si>
    <t>ko01053;_Biosynthesis_of_siderophore_group_nonribosomal_peptides</t>
  </si>
  <si>
    <t>ko01056;_Biosynthesis_of_type_II_polyketide_backbone</t>
  </si>
  <si>
    <t>ko02020;_Two-component_system</t>
  </si>
  <si>
    <t>ko02060;_Phosphotransferase_system_(PTS)</t>
  </si>
  <si>
    <t>ko03010;_Ribosome</t>
  </si>
  <si>
    <t>ko03015;_mRNA_surveillance_pathway</t>
  </si>
  <si>
    <t>ko03070;_Bacterial_secretion_system</t>
  </si>
  <si>
    <t>ko03320;_PPAR_signaling_pathway</t>
  </si>
  <si>
    <t>ko04113;_Meiosis_-_yeast</t>
  </si>
  <si>
    <t>ko04144;_Endocytosis</t>
  </si>
  <si>
    <t>ko04622;_RIG-I-like_receptor_signaling_pathway</t>
  </si>
  <si>
    <t>ko04724;_Glutamatergic_synapse</t>
  </si>
  <si>
    <t>ko04725;_Cholinergic_synapse</t>
  </si>
  <si>
    <t>ko04745;_Phototransduction_-_fly</t>
  </si>
  <si>
    <t>ko04912;_GnRH_signaling_pathway</t>
  </si>
  <si>
    <t>ko04964;_Proximal_tubule_bicarbonate_reclamation</t>
  </si>
  <si>
    <t>ko04978;_Mineral_absorption</t>
  </si>
  <si>
    <t>ko05010;_Alzheimers_disease</t>
  </si>
  <si>
    <t>ko05016;_Huntingtons_disease</t>
  </si>
  <si>
    <t>ko05020;_Prion_diseases</t>
  </si>
  <si>
    <t>ko05034;_Alcoholism</t>
  </si>
  <si>
    <t>ko05110;_Vibrio_cholerae_infection</t>
  </si>
  <si>
    <t>ko05111;_Vibrio_cholerae_pathogenic_cycle</t>
  </si>
  <si>
    <t>ko05130;_Pathogenic_Escherichia_coli_infection</t>
  </si>
  <si>
    <t>ko05131;_Shigellosis</t>
  </si>
  <si>
    <t>ko05133;_Pertussis</t>
  </si>
  <si>
    <t>ko05142;_Chagas_disease_(American_trypanosomiasis)</t>
  </si>
  <si>
    <t>ko05146;_Amoebiasis</t>
  </si>
  <si>
    <t>ko05152;_Tuberculosis</t>
  </si>
  <si>
    <t>ko05204;_Chemical_carcinogenesis</t>
  </si>
  <si>
    <t>ko05322;_Systemic_lupus_erythematosus</t>
  </si>
  <si>
    <t>ko05340;_Primary_immunodeficiency</t>
  </si>
  <si>
    <t>ko05410;_Hypertrophic_cardiomyopathy_(HCM)</t>
  </si>
  <si>
    <t>Fall</t>
  </si>
  <si>
    <t>4 °C</t>
  </si>
  <si>
    <t>KEGG pathways</t>
  </si>
  <si>
    <t>0.543337 ± 0.063863</t>
  </si>
  <si>
    <t>2.78351 ± 0.294047</t>
  </si>
  <si>
    <t>0.32428 ± 0.024761</t>
  </si>
  <si>
    <t>0.454484 ± 0.116307</t>
  </si>
  <si>
    <t>2.03296 ± 0.12583</t>
  </si>
  <si>
    <t>2.11031 ± 0.261626</t>
  </si>
  <si>
    <t>0.400814 ± 0.063398</t>
  </si>
  <si>
    <t>0.156677 ± 0.038001</t>
  </si>
  <si>
    <t>0.131049 ± 0.061038</t>
  </si>
  <si>
    <t>0.732524 ± 0.219245</t>
  </si>
  <si>
    <t>2.07606 ± 0.350327</t>
  </si>
  <si>
    <t>0.334784 ± 0.129366</t>
  </si>
  <si>
    <t>0.503401 ± 0.305884</t>
  </si>
  <si>
    <t>0.431816 ± 0.388818</t>
  </si>
  <si>
    <t>1.51902 ± 0.165235</t>
  </si>
  <si>
    <t>0.22708 ± 0.053426</t>
  </si>
  <si>
    <t>0.710677 ± 0.121409</t>
  </si>
  <si>
    <t>0.730248 ± 0.113088</t>
  </si>
  <si>
    <t>0.67805 ± 0.116085</t>
  </si>
  <si>
    <t>0.995896 ± 0.138677</t>
  </si>
  <si>
    <t>0.238182 ± 0.010302</t>
  </si>
  <si>
    <t>0.105622 ± 0.009282</t>
  </si>
  <si>
    <t>0.440335 ± 0.203272</t>
  </si>
  <si>
    <t>0.432325 ± 0.182642</t>
  </si>
  <si>
    <t>0.529868 ± 0.174431</t>
  </si>
  <si>
    <t>0.393812 ± 0.019249</t>
  </si>
  <si>
    <t>0.527531 ± 0.063724</t>
  </si>
  <si>
    <t>2.96435 ± 0.890505</t>
  </si>
  <si>
    <t>0.676156 ± 0.138824</t>
  </si>
  <si>
    <t>0.651974 ± 0.044062</t>
  </si>
  <si>
    <t>0.67228 ± 0.043097</t>
  </si>
  <si>
    <t>0.243341 ± 0.106154</t>
  </si>
  <si>
    <t>0.279417 ± 0.103493</t>
  </si>
  <si>
    <t>0.815148 ± 0.174175</t>
  </si>
  <si>
    <t>0.393377 ± 0.119997</t>
  </si>
  <si>
    <t>0.258982 ± 0.145165</t>
  </si>
  <si>
    <t>6.20703 ± 0.456045</t>
  </si>
  <si>
    <t>0.522733 ± 0.337785</t>
  </si>
  <si>
    <t>0.456452 ± 0.202481</t>
  </si>
  <si>
    <t>0.355934 ± 0.10352</t>
  </si>
  <si>
    <t>0.70916 ± 0.239447</t>
  </si>
  <si>
    <t>0.062307 ± 0.034035</t>
  </si>
  <si>
    <t>0.129734 ± 0.032636</t>
  </si>
  <si>
    <t>0.756966 ± 0.142017</t>
  </si>
  <si>
    <t>0.712962 ± 0.173345</t>
  </si>
  <si>
    <t>0.788833 ± 0.194734</t>
  </si>
  <si>
    <t>0.187339 ± 0.026042</t>
  </si>
  <si>
    <t>0.204535 ± 0.028475</t>
  </si>
  <si>
    <t>0.174463 ± 0.021941</t>
  </si>
  <si>
    <t>0.449055 ± 0.220634</t>
  </si>
  <si>
    <t>0.110076 ± 0.09384</t>
  </si>
  <si>
    <t>0.902508 ± 0.571814</t>
  </si>
  <si>
    <t>0.032355 ± 0.017659</t>
  </si>
  <si>
    <t>0.155332 ± 0.0812082</t>
  </si>
  <si>
    <t>0.159239 ± 0.0646736</t>
  </si>
  <si>
    <t>0.126873 ± 0.0632234</t>
  </si>
  <si>
    <t>0.313879 ± 0.0510399</t>
  </si>
  <si>
    <t>0.546115 ± 0.0489955</t>
  </si>
  <si>
    <t>0.554324 ± 0.0587273</t>
  </si>
  <si>
    <t>0.655409 ± 0.0403451</t>
  </si>
  <si>
    <t>0.168968 ± 0.0135172</t>
  </si>
  <si>
    <t>0.18282 ± 0.0302832</t>
  </si>
  <si>
    <t>0.171 ± 0.0345838</t>
  </si>
  <si>
    <t>0.313954 ± 0.0903395</t>
  </si>
  <si>
    <t>0.0249082 ± 0.0144659</t>
  </si>
  <si>
    <t>0.0239153 ± 0.00922944</t>
  </si>
  <si>
    <t>0.0183055 ± 0.00669802</t>
  </si>
  <si>
    <t>0.0421475 ± 0.017914</t>
  </si>
  <si>
    <t>0.00075998 ± 0.000424535</t>
  </si>
  <si>
    <t>0.000914799 ± 0.000705553</t>
  </si>
  <si>
    <t>0.000963567 ± 0.00122235</t>
  </si>
  <si>
    <t>0.00372228 ± 0.00362523</t>
  </si>
  <si>
    <t>0.0169468 ± 0.0102164</t>
  </si>
  <si>
    <t>0.0168409 ± 0.0103934</t>
  </si>
  <si>
    <t>0.0107746 ± 0.00624158</t>
  </si>
  <si>
    <t>0.0209095 ± 0.00234028</t>
  </si>
  <si>
    <t>0.0499908 ± 0.0304257</t>
  </si>
  <si>
    <t>0.0658118 ± 0.0530964</t>
  </si>
  <si>
    <t>0.0496946 ± 0.0623939</t>
  </si>
  <si>
    <t>0.125609 ± 0.0472438</t>
  </si>
  <si>
    <t>1.97245 ± 0.260231</t>
  </si>
  <si>
    <t>1.95622 ± 0.204007</t>
  </si>
  <si>
    <t>2.07758 ± 0.167948</t>
  </si>
  <si>
    <t>1.57991 ± 0.140984</t>
  </si>
  <si>
    <t>0.319314 ± 0.0745834</t>
  </si>
  <si>
    <t>0.286636 ± 0.0258604</t>
  </si>
  <si>
    <t>0.297966 ± 0.0543136</t>
  </si>
  <si>
    <t>0.227846 ± 0.0397417</t>
  </si>
  <si>
    <t>0.0102502 ± 0.0148467</t>
  </si>
  <si>
    <t>0.00373798 ± 0.00353141</t>
  </si>
  <si>
    <t>0.00904239 ± 0.013022</t>
  </si>
  <si>
    <t>0.000364401 ± 0.000343437</t>
  </si>
  <si>
    <t>0.00361102 ± 0.00152858</t>
  </si>
  <si>
    <t>0.0042604 ± 0.0022391</t>
  </si>
  <si>
    <t>0.00454789 ± 0.00253906</t>
  </si>
  <si>
    <t>0.00882682 ± 0.00181677</t>
  </si>
  <si>
    <t>2.87742 ± 0.225841</t>
  </si>
  <si>
    <t>2.81576 ± 0.187147</t>
  </si>
  <si>
    <t>2.27885 ± 0.334589</t>
  </si>
  <si>
    <t>1.31775 ± 0.120762</t>
  </si>
  <si>
    <t>1.30827 ± 0.106526</t>
  </si>
  <si>
    <t>1.29504 ± 0.210551</t>
  </si>
  <si>
    <t>1.1781 ± 0.0905804</t>
  </si>
  <si>
    <t>1.12487 ± 0.0638346</t>
  </si>
  <si>
    <t>1.17098 ± 0.104296</t>
  </si>
  <si>
    <t>1.15864 ± 0.118697</t>
  </si>
  <si>
    <t>1.38333 ± 0.0330715</t>
  </si>
  <si>
    <t>1.24966 ± 0.0699048</t>
  </si>
  <si>
    <t>1.22493 ± 0.0769105</t>
  </si>
  <si>
    <t>1.24676 ± 0.106685</t>
  </si>
  <si>
    <t>1.12312 ± 0.08273</t>
  </si>
  <si>
    <t>0.0964277 ± 0.0170649</t>
  </si>
  <si>
    <t>0.107528 ± 0.0352077</t>
  </si>
  <si>
    <t>0.0962765 ± 0.0385935</t>
  </si>
  <si>
    <t>0.208536 ± 0.0888748</t>
  </si>
  <si>
    <t>0.32093 ± 0.0224809</t>
  </si>
  <si>
    <t>0.327364 ± 0.0248621</t>
  </si>
  <si>
    <t>0.0555168 ± 0.016277</t>
  </si>
  <si>
    <t>0.0560527 ± 0.0153713</t>
  </si>
  <si>
    <t>0.0482256 ± 0.0151453</t>
  </si>
  <si>
    <t>0.0920417 ± 0.027223</t>
  </si>
  <si>
    <t>0.0599964 ± 0.0187517</t>
  </si>
  <si>
    <t>0.057412 ± 0.0127912</t>
  </si>
  <si>
    <t>0.0474285 ± 0.00964758</t>
  </si>
  <si>
    <t>0.0684171 ± 0.0109552</t>
  </si>
  <si>
    <t>2.05378 ± 0.172633</t>
  </si>
  <si>
    <t>1.85706 ± 0.0237362</t>
  </si>
  <si>
    <t>0.0000476976 ± 0.0000266917</t>
  </si>
  <si>
    <t>0.0000424962 ± 0.0000277619</t>
  </si>
  <si>
    <t>0.00003719 ± 0.0000212449</t>
  </si>
  <si>
    <t>0.000422608 ± 0.00041254</t>
  </si>
  <si>
    <t>0.399131 ± 0.0771321</t>
  </si>
  <si>
    <t>0.367937 ± 0.0740338</t>
  </si>
  <si>
    <t>0.490079 ± 0.0316751</t>
  </si>
  <si>
    <t>0.0417411 ± 0.00641811</t>
  </si>
  <si>
    <t>0.0450814 ± 0.01328</t>
  </si>
  <si>
    <t>0.0423037 ± 0.0160775</t>
  </si>
  <si>
    <t>0.0877074 ± 0.0269909</t>
  </si>
  <si>
    <t>0.143854 ± 0.0204469</t>
  </si>
  <si>
    <t>0.151495 ± 0.0321296</t>
  </si>
  <si>
    <t>0.137804 ± 0.0342068</t>
  </si>
  <si>
    <t>0.21182 ± 0.0145391</t>
  </si>
  <si>
    <t>0.00523319 ± 0.00244984</t>
  </si>
  <si>
    <t>0.00689966 ± 0.00490744</t>
  </si>
  <si>
    <t>0.00558466 ± 0.00619723</t>
  </si>
  <si>
    <t>0.0313437 ± 0.0141626</t>
  </si>
  <si>
    <t>0.0726962 ± 0.0201533</t>
  </si>
  <si>
    <t>0.0915803 ± 0.0453712</t>
  </si>
  <si>
    <t>0.0844946 ± 0.0609174</t>
  </si>
  <si>
    <t>0.204414 ± 0.0592949</t>
  </si>
  <si>
    <t>0.0759665 ± 0.0126493</t>
  </si>
  <si>
    <t>0.0872093 ± 0.0237268</t>
  </si>
  <si>
    <t>0.0787875 ± 0.0279559</t>
  </si>
  <si>
    <t>0.0708493 ± 0.0308948</t>
  </si>
  <si>
    <t>0.0867986 ± 0.0506874</t>
  </si>
  <si>
    <t>0.0665505 ± 0.0613274</t>
  </si>
  <si>
    <t>0.160709 ± 0.0223691</t>
  </si>
  <si>
    <t>0.130236 ± 0.0622045</t>
  </si>
  <si>
    <t>0.0983403 ± 0.0410878</t>
  </si>
  <si>
    <t>0.195277 ± 0.0318842</t>
  </si>
  <si>
    <t>0.198374 ± 0.0115377</t>
  </si>
  <si>
    <t>0.19507 ± 0.0157999</t>
  </si>
  <si>
    <t>0.191282 ± 0.0143922</t>
  </si>
  <si>
    <t>0.167399 ± 0.0165956</t>
  </si>
  <si>
    <t>0.425979 ± 0.0321385</t>
  </si>
  <si>
    <t>0.395154 ± 0.0560822</t>
  </si>
  <si>
    <t>0.413271 ± 0.0748368</t>
  </si>
  <si>
    <t>0.271855 ± 0.0351613</t>
  </si>
  <si>
    <t>0.486963 ± 0.0597285</t>
  </si>
  <si>
    <t>0.466969 ± 0.0496933</t>
  </si>
  <si>
    <t>0.450406 ± 0.0401555</t>
  </si>
  <si>
    <t>2.53588 ± 0.135578</t>
  </si>
  <si>
    <t>2.40064 ± 0.119807</t>
  </si>
  <si>
    <t>2.39094 ± 0.184089</t>
  </si>
  <si>
    <t>0.00285472 ± 0.00169432</t>
  </si>
  <si>
    <t>0.00385551 ± 0.00267625</t>
  </si>
  <si>
    <t>0.00452448 ± 0.0026362</t>
  </si>
  <si>
    <t>0.000599923 ± 0.000207435</t>
  </si>
  <si>
    <t>0.0105704 ± 0.00495344</t>
  </si>
  <si>
    <t>0.0113836 ± 0.00553016</t>
  </si>
  <si>
    <t>0.00946849 ± 0.00676638</t>
  </si>
  <si>
    <t>0.0239582 ± 0.00639817</t>
  </si>
  <si>
    <t>1.07864 ± 0.0299435</t>
  </si>
  <si>
    <t>1.93008 ± 0.122431</t>
  </si>
  <si>
    <t>1.87927 ± 0.111589</t>
  </si>
  <si>
    <t>1.88669 ± 0.13874</t>
  </si>
  <si>
    <t>0.462407 ± 0.0873195</t>
  </si>
  <si>
    <t>0.440934 ± 0.0505599</t>
  </si>
  <si>
    <t>0.416126 ± 0.0306956</t>
  </si>
  <si>
    <t>0.50679 ± 0.0531291</t>
  </si>
  <si>
    <t>0.132722 ± 0.0355623</t>
  </si>
  <si>
    <t>0.134175 ± 0.0327341</t>
  </si>
  <si>
    <t>0.114318 ± 0.0284973</t>
  </si>
  <si>
    <t>0.000356973 ± 0.000169763</t>
  </si>
  <si>
    <t>0.000356012 ± 0.000343314</t>
  </si>
  <si>
    <t>0.00027178 ± 0.000238136</t>
  </si>
  <si>
    <t>0.0000494721 ± 0.0000229245</t>
  </si>
  <si>
    <t>0.0176728 ± 0.0112508</t>
  </si>
  <si>
    <t>0.0235449 ± 0.0219893</t>
  </si>
  <si>
    <t>0.0197236 ± 0.028344</t>
  </si>
  <si>
    <t>0.0388359 ± 0.0232541</t>
  </si>
  <si>
    <t>0.0149759 ± 0.0080513</t>
  </si>
  <si>
    <t>0.0168873 ± 0.00961195</t>
  </si>
  <si>
    <t>0.0119773 ± 0.0091165</t>
  </si>
  <si>
    <t>0.0457698 ± 0.0159805</t>
  </si>
  <si>
    <t>0.0802452 ± 0.0191252</t>
  </si>
  <si>
    <t>0.0860977 ± 0.027033</t>
  </si>
  <si>
    <t>0.0751358 ± 0.0299183</t>
  </si>
  <si>
    <t>0.134174 ± 0.00312758</t>
  </si>
  <si>
    <t>1.11601 ± 0.0319077</t>
  </si>
  <si>
    <t>1.15914 ± 0.0656029</t>
  </si>
  <si>
    <t>1.13608 ± 0.0853008</t>
  </si>
  <si>
    <t>1.31823 ± 0.0417869</t>
  </si>
  <si>
    <t>0.0659343 ± 0.00761967</t>
  </si>
  <si>
    <t>0.0707525 ± 0.0101187</t>
  </si>
  <si>
    <t>0.0680947 ± 0.0105908</t>
  </si>
  <si>
    <t>0.10831 ± 0.0345104</t>
  </si>
  <si>
    <t>0.231981 ± 0.00976721</t>
  </si>
  <si>
    <t>0.235306 ± 0.0120514</t>
  </si>
  <si>
    <t>0.254359 ± 0.0109598</t>
  </si>
  <si>
    <t>0.102758 ± 0.00554469</t>
  </si>
  <si>
    <t>0.101785 ± 0.00756218</t>
  </si>
  <si>
    <t>0.148565 ± 0.0357381</t>
  </si>
  <si>
    <t>0.25665 ± 0.0305233</t>
  </si>
  <si>
    <t>0.258116 ± 0.0330314</t>
  </si>
  <si>
    <t>0.247211 ± 0.0390115</t>
  </si>
  <si>
    <t>0.333337 ± 0.0700416</t>
  </si>
  <si>
    <t>0.241996 ± 0.00556742</t>
  </si>
  <si>
    <t>0.405844 ± 0.0313802</t>
  </si>
  <si>
    <t>0.400698 ± 0.0358223</t>
  </si>
  <si>
    <t>0.517819 ± 0.0839803</t>
  </si>
  <si>
    <t>0.0751625 ± 0.0171639</t>
  </si>
  <si>
    <t>0.0745237 ± 0.0157831</t>
  </si>
  <si>
    <t>0.0670777 ± 0.0166978</t>
  </si>
  <si>
    <t>0.0952138 ± 0.0108314</t>
  </si>
  <si>
    <t>0.0269292 ± 0.00322788</t>
  </si>
  <si>
    <t>0.0292255 ± 0.00788091</t>
  </si>
  <si>
    <t>0.0281316 ± 0.0078316</t>
  </si>
  <si>
    <t>0.0508499 ± 0.0231614</t>
  </si>
  <si>
    <t>0.549331 ± 0.0836447</t>
  </si>
  <si>
    <t>0.496175 ± 0.0704792</t>
  </si>
  <si>
    <t>0.720545 ± 0.0744714</t>
  </si>
  <si>
    <t>2.83699 ± 0.945309</t>
  </si>
  <si>
    <t>3.23962 ± 1.0169</t>
  </si>
  <si>
    <t>1.25688 ± 0.141216</t>
  </si>
  <si>
    <t>1.0766 ± 0.15521</t>
  </si>
  <si>
    <t>1.0878 ± 0.113275</t>
  </si>
  <si>
    <t>1.13186 ± 0.145913</t>
  </si>
  <si>
    <t>0.886455 ± 0.0872176</t>
  </si>
  <si>
    <t>1.16737 ± 0.165859</t>
  </si>
  <si>
    <t>1.11717 ± 0.182941</t>
  </si>
  <si>
    <t>1.21288 ± 0.219296</t>
  </si>
  <si>
    <t>0.845271 ± 0.0387306</t>
  </si>
  <si>
    <t>0.843664 ± 0.0314935</t>
  </si>
  <si>
    <t>0.851256 ± 0.0653453</t>
  </si>
  <si>
    <t>0.728625 ± 0.0925276</t>
  </si>
  <si>
    <t>0.645094 ± 0.0395319</t>
  </si>
  <si>
    <t>0.568157 ± 0.0612305</t>
  </si>
  <si>
    <t>0.230061 ± 0.0974851</t>
  </si>
  <si>
    <t>0.101635 ± 0.0170165</t>
  </si>
  <si>
    <t>0.0227021 ± 0.00335243</t>
  </si>
  <si>
    <t>0.0227875 ± 0.00449169</t>
  </si>
  <si>
    <t>0.0221075 ± 0.00590294</t>
  </si>
  <si>
    <t>0.0356108 ± 0.00491083</t>
  </si>
  <si>
    <t>2.24483 ± 0.539343</t>
  </si>
  <si>
    <t>2.18386 ± 0.450455</t>
  </si>
  <si>
    <t>2.43775 ± 0.429462</t>
  </si>
  <si>
    <t>1.55388 ± 0.037628</t>
  </si>
  <si>
    <t>1.03645 ± 0.0662098</t>
  </si>
  <si>
    <t>1.03877 ± 0.0416791</t>
  </si>
  <si>
    <t>1.05433 ± 0.0738378</t>
  </si>
  <si>
    <t>0.000485664 ± 0.000306361</t>
  </si>
  <si>
    <t>0.00050558 ± 0.000409631</t>
  </si>
  <si>
    <t>0.000442151 ± 0.000455464</t>
  </si>
  <si>
    <t>0.000986093 ± 0.000343348</t>
  </si>
  <si>
    <t>0.118333 ± 0.0202842</t>
  </si>
  <si>
    <t>0.120787 ± 0.0244811</t>
  </si>
  <si>
    <t>0.109998 ± 0.0264931</t>
  </si>
  <si>
    <t>0.175778 ± 0.0314663</t>
  </si>
  <si>
    <t>0.365698 ± 0.0481144</t>
  </si>
  <si>
    <t>0.397437 ± 0.0922135</t>
  </si>
  <si>
    <t>0.559821 ± 0.0342923</t>
  </si>
  <si>
    <t>0.0349186 ± 0.00679739</t>
  </si>
  <si>
    <t>0.0390191 ± 0.0133335</t>
  </si>
  <si>
    <t>0.0333173 ± 0.0143335</t>
  </si>
  <si>
    <t>0.0769768 ± 0.0273832</t>
  </si>
  <si>
    <t>0.081387 ± 0.0439135</t>
  </si>
  <si>
    <t>0.0806672 ± 0.0447935</t>
  </si>
  <si>
    <t>0.0588467 ± 0.0276967</t>
  </si>
  <si>
    <t>0.12148 ± 0.0326219</t>
  </si>
  <si>
    <t>0.00573382 ± 0.00311206</t>
  </si>
  <si>
    <t>0.00555136 ± 0.00305592</t>
  </si>
  <si>
    <t>0.00458092 ± 0.00350479</t>
  </si>
  <si>
    <t>0.0139193 ± 0.00530309</t>
  </si>
  <si>
    <t>0.0268643 ± 0.00641777</t>
  </si>
  <si>
    <t>0.0299616 ± 0.0134528</t>
  </si>
  <si>
    <t>0.0283284 ± 0.0168445</t>
  </si>
  <si>
    <t>0.0723004 ± 0.0211182</t>
  </si>
  <si>
    <t>0.026934 ± 0.00606146</t>
  </si>
  <si>
    <t>0.029596 ± 0.0124199</t>
  </si>
  <si>
    <t>0.0280382 ± 0.0154407</t>
  </si>
  <si>
    <t>0.0722524 ± 0.0238459</t>
  </si>
  <si>
    <t>0.0834485 ± 0.0153763</t>
  </si>
  <si>
    <t>0.0917958 ± 0.0292267</t>
  </si>
  <si>
    <t>0.084803 ± 0.0371929</t>
  </si>
  <si>
    <t>0.193022 ± 0.0529493</t>
  </si>
  <si>
    <t>0.050224 ± 0.0211543</t>
  </si>
  <si>
    <t>0.0594334 ± 0.025709</t>
  </si>
  <si>
    <t>0.0440674 ± 0.0281346</t>
  </si>
  <si>
    <t>0.00254615 ± 0.00168583</t>
  </si>
  <si>
    <t>0.00379081 ± 0.0035114</t>
  </si>
  <si>
    <t>0.00320501 ± 0.00451677</t>
  </si>
  <si>
    <t>0.00676672 ± 0.00299565</t>
  </si>
  <si>
    <t>6.05767 ± 0.21634</t>
  </si>
  <si>
    <t>6.29691 ± 0.415734</t>
  </si>
  <si>
    <t>7.76223 ± 1.24681</t>
  </si>
  <si>
    <t>2.24381 ± 0.109929</t>
  </si>
  <si>
    <t>2.21254 ± 0.094901</t>
  </si>
  <si>
    <t>2.18843 ± 0.0673546</t>
  </si>
  <si>
    <t>1.72055 ± 0.370494</t>
  </si>
  <si>
    <t>0.274564 ± 0.0221736</t>
  </si>
  <si>
    <t>0.265629 ± 0.0405799</t>
  </si>
  <si>
    <t>0.271082 ± 0.0456269</t>
  </si>
  <si>
    <t>0.197669 ± 0.0356556</t>
  </si>
  <si>
    <t>0.00631114 ± 0.00317777</t>
  </si>
  <si>
    <t>0.00635244 ± 0.00514015</t>
  </si>
  <si>
    <t>0.00599484 ± 0.0026541</t>
  </si>
  <si>
    <t>0.00267898 ± 0.00202367</t>
  </si>
  <si>
    <t>0.0530054 ± 0.0187227</t>
  </si>
  <si>
    <t>0.0454955 ± 0.0246476</t>
  </si>
  <si>
    <t>0.0546914 ± 0.0273482</t>
  </si>
  <si>
    <t>0.00782713 ± 0.00142932</t>
  </si>
  <si>
    <t>0.0393164 ± 0.0195775</t>
  </si>
  <si>
    <t>0.0352666 ± 0.0227322</t>
  </si>
  <si>
    <t>0.0432986 ± 0.0226326</t>
  </si>
  <si>
    <t>0.00579874 ± 0.00170012</t>
  </si>
  <si>
    <t>1.09842 ± 0.0941026</t>
  </si>
  <si>
    <t>1.16989 ± 0.11361</t>
  </si>
  <si>
    <t>1.19077 ± 0.147484</t>
  </si>
  <si>
    <t>1.90263 ± 0.515003</t>
  </si>
  <si>
    <t>0.0829425 ± 0.0144995</t>
  </si>
  <si>
    <t>0.0858012 ± 0.0174816</t>
  </si>
  <si>
    <t>0.0748861 ± 0.0123177</t>
  </si>
  <si>
    <t>0.112547 ± 0.0259749</t>
  </si>
  <si>
    <t>1.38406 ± 0.0562715</t>
  </si>
  <si>
    <t>1.3475 ± 0.0921993</t>
  </si>
  <si>
    <t>1.36848 ± 0.121819</t>
  </si>
  <si>
    <t>1.02163 ± 0.140034</t>
  </si>
  <si>
    <t>1.58043 ± 0.0938016</t>
  </si>
  <si>
    <t>1.54202 ± 0.0854467</t>
  </si>
  <si>
    <t>1.5276 ± 0.0992414</t>
  </si>
  <si>
    <t>1.34807 ± 0.094569</t>
  </si>
  <si>
    <t>0.0544934 ± 0.0356062</t>
  </si>
  <si>
    <t>0.0711039 ± 0.0393536</t>
  </si>
  <si>
    <t>0.0103514 ± 0.0120976</t>
  </si>
  <si>
    <t>0.00584611 ± 0.00251083</t>
  </si>
  <si>
    <t>0.00576909 ± 0.00445976</t>
  </si>
  <si>
    <t>0.00521064 ± 0.00244917</t>
  </si>
  <si>
    <t>0.00212914 ± 0.00105435</t>
  </si>
  <si>
    <t>0.0201559 ± 0.0106546</t>
  </si>
  <si>
    <t>0.0189373 ± 0.00911564</t>
  </si>
  <si>
    <t>0.0146438 ± 0.00832211</t>
  </si>
  <si>
    <t>0.0296884 ± 0.00661518</t>
  </si>
  <si>
    <t>0.0000241636 ± 0.000012784</t>
  </si>
  <si>
    <t>0.0000197468 ± 0.0000129522</t>
  </si>
  <si>
    <t>0.0000261116 ± 0.0000122551</t>
  </si>
  <si>
    <t>0.00000641435 ± 0.00000188138</t>
  </si>
  <si>
    <t>0.0534422 ± 0.00778741</t>
  </si>
  <si>
    <t>0.0555427 ± 0.00834897</t>
  </si>
  <si>
    <t>0.0523814 ± 0.0091086</t>
  </si>
  <si>
    <t>0.0651151 ± 0.00261772</t>
  </si>
  <si>
    <t>0.000242813 ± 0.000173959</t>
  </si>
  <si>
    <t>0.00024163 ± 0.000274907</t>
  </si>
  <si>
    <t>0.00023115 ± 0.000134325</t>
  </si>
  <si>
    <t>0.000065119 ± 0.0000627935</t>
  </si>
  <si>
    <t>1.6432 ± 0.101161</t>
  </si>
  <si>
    <t>1.64889 ± 0.108838</t>
  </si>
  <si>
    <t>1.71349 ± 0.0973173</t>
  </si>
  <si>
    <t>1.32706 ± 0.15275</t>
  </si>
  <si>
    <t>0.0798368 ± 0.0209727</t>
  </si>
  <si>
    <t>0.0932022 ± 0.0366261</t>
  </si>
  <si>
    <t>0.0863217 ± 0.0415792</t>
  </si>
  <si>
    <t>0.00000101615 ± 0.00000106503</t>
  </si>
  <si>
    <t>0.00000124056 ± 0.00000113438</t>
  </si>
  <si>
    <t>0.00000129044 ± 0.000000733941</t>
  </si>
  <si>
    <t>0.00000000190369 ± 0.00000000245429</t>
  </si>
  <si>
    <t>0.445158 ± 0.0485343</t>
  </si>
  <si>
    <t>0.158493 ± 0.0396793</t>
  </si>
  <si>
    <t>0.151956 ± 0.0467681</t>
  </si>
  <si>
    <t>0.171689 ± 0.0506328</t>
  </si>
  <si>
    <t>0.0517966 ± 0.00865976</t>
  </si>
  <si>
    <t>0.00025144 ± 0.0000675911</t>
  </si>
  <si>
    <t>0.000282913 ± 0.0000975006</t>
  </si>
  <si>
    <t>0.000287587 ± 0.000127835</t>
  </si>
  <si>
    <t>0.000749667 ± 0.000612446</t>
  </si>
  <si>
    <t>0.000407719 ± 0.000285061</t>
  </si>
  <si>
    <t>0.000404904 ± 0.000448498</t>
  </si>
  <si>
    <t>0.00038721 ± 0.000224484</t>
  </si>
  <si>
    <t>0.000104918 ± 0.000101171</t>
  </si>
  <si>
    <t>0.125685 ± 0.0138897</t>
  </si>
  <si>
    <t>0.132976 ± 0.0213556</t>
  </si>
  <si>
    <t>0.122025 ± 0.0199189</t>
  </si>
  <si>
    <t>0.000303532 ± 0.000205198</t>
  </si>
  <si>
    <t>0.000298406 ± 0.000318</t>
  </si>
  <si>
    <t>0.000296521 ± 0.000172271</t>
  </si>
  <si>
    <t>0.0000723545 ± 0.0000697706</t>
  </si>
  <si>
    <t>0.0295652 ± 0.0122886</t>
  </si>
  <si>
    <t>0.0301768 ± 0.0140859</t>
  </si>
  <si>
    <t>0.0247333 ± 0.00683059</t>
  </si>
  <si>
    <t>0.0355131 ± 0.00403595</t>
  </si>
  <si>
    <t>0.00163134 ± 0.000992126</t>
  </si>
  <si>
    <t>0.00146796 ± 0.000888128</t>
  </si>
  <si>
    <t>0.00144415 ± 0.00188583</t>
  </si>
  <si>
    <t>0.000267554 ± 0.000210489</t>
  </si>
  <si>
    <t>0.000780052 ± 0.000917541</t>
  </si>
  <si>
    <t>0.000653925 ± 0.00049567</t>
  </si>
  <si>
    <t>0.000396144 ± 0.000241403</t>
  </si>
  <si>
    <t>0.0015072 ± 0.000362451</t>
  </si>
  <si>
    <t>0.000778058 ± 0.000918357</t>
  </si>
  <si>
    <t>0.000652108 ± 0.000496116</t>
  </si>
  <si>
    <t>0.000394691 ± 0.000242019</t>
  </si>
  <si>
    <t>0.00122524 ± 0.0010378</t>
  </si>
  <si>
    <t>0.00247459 ± 0.00213385</t>
  </si>
  <si>
    <t>0.00249053 ± 0.00292413</t>
  </si>
  <si>
    <t>0.00611886 ± 0.000847928</t>
  </si>
  <si>
    <t>0.00862065 ± 0.00439814</t>
  </si>
  <si>
    <t>0.0106545 ± 0.00597777</t>
  </si>
  <si>
    <t>0.00759347 ± 0.00662289</t>
  </si>
  <si>
    <t>0.0169405 ± 0.00165222</t>
  </si>
  <si>
    <t>0.00597995 ± 0.0049366</t>
  </si>
  <si>
    <t>0.00546948 ± 0.00280593</t>
  </si>
  <si>
    <t>0.00386156 ± 0.0022486</t>
  </si>
  <si>
    <t>0.00902186 ± 0.00294204</t>
  </si>
  <si>
    <t>0.0000322243 ± 0.000019905</t>
  </si>
  <si>
    <t>0.0000302098 ± 0.0000245749</t>
  </si>
  <si>
    <t>0.0000350678 ± 0.0000199397</t>
  </si>
  <si>
    <t>0.197408 ± 0.0211439</t>
  </si>
  <si>
    <t>0.190719 ± 0.0212959</t>
  </si>
  <si>
    <t>0.256143 ± 0.0204594</t>
  </si>
  <si>
    <t>0.00479346 ± 0.00351173</t>
  </si>
  <si>
    <t>0.00485453 ± 0.00389929</t>
  </si>
  <si>
    <t>0.00318873 ± 0.00202243</t>
  </si>
  <si>
    <t>0.00840242 ± 0.000861545</t>
  </si>
  <si>
    <t>0.0180591 ± 0.0103979</t>
  </si>
  <si>
    <t>0.0157935 ± 0.0106476</t>
  </si>
  <si>
    <t>0.0209622 ± 0.0120641</t>
  </si>
  <si>
    <t>0.00130339 ± 0.000751914</t>
  </si>
  <si>
    <t>0.00851823 ± 0.00465069</t>
  </si>
  <si>
    <t>0.0108482 ± 0.00830748</t>
  </si>
  <si>
    <t>0.00757024 ± 0.00594608</t>
  </si>
  <si>
    <t>0.0245016 ± 0.00421464</t>
  </si>
  <si>
    <t>0.0583633 ± 0.00936233</t>
  </si>
  <si>
    <t>0.058865 ± 0.00598681</t>
  </si>
  <si>
    <t>0.0612 ± 0.00589354</t>
  </si>
  <si>
    <t>0.0402797 ± 0.0129923</t>
  </si>
  <si>
    <t>0.000543653 ± 0.000249041</t>
  </si>
  <si>
    <t>0.000511835 ± 0.00028982</t>
  </si>
  <si>
    <t>0.000354553 ± 0.000157171</t>
  </si>
  <si>
    <t>0.00178199 ± 0.00199773</t>
  </si>
  <si>
    <t>0.000785144 ± 0.000458688</t>
  </si>
  <si>
    <t>0.00100221 ± 0.000765716</t>
  </si>
  <si>
    <t>0.000869524 ± 0.000968458</t>
  </si>
  <si>
    <t>0.00212121 ± 0.000576929</t>
  </si>
  <si>
    <t>0.0940835 ± 0.0268023</t>
  </si>
  <si>
    <t>0.092945 ± 0.0212511</t>
  </si>
  <si>
    <t>0.10346 ± 0.0222693</t>
  </si>
  <si>
    <t>0.0516642 ± 0.0158898</t>
  </si>
  <si>
    <t>0.000859623 ± 0.000479241</t>
  </si>
  <si>
    <t>0.00105333 ± 0.000779061</t>
  </si>
  <si>
    <t>0.000887986 ± 0.000986383</t>
  </si>
  <si>
    <t>0.00201238 ± 0.000472255</t>
  </si>
  <si>
    <t>0.000000998225 ± 0.00000258348</t>
  </si>
  <si>
    <t>0.000000588048 ± 0.00000143167</t>
  </si>
  <si>
    <t>0.000000177081 ± 0.000000413189</t>
  </si>
  <si>
    <t>0.00025145 ± 0.0000675968</t>
  </si>
  <si>
    <t>0.000282919 ± 0.0000975037</t>
  </si>
  <si>
    <t>0.000287594 ± 0.000127838</t>
  </si>
  <si>
    <t>0.000749669 ± 0.000612445</t>
  </si>
  <si>
    <t>0.0517895 ± 0.00620663</t>
  </si>
  <si>
    <t>0.0556265 ± 0.0126494</t>
  </si>
  <si>
    <t>0.0501526 ± 0.0062924</t>
  </si>
  <si>
    <t>0.0619466 ± 0.000947685</t>
  </si>
  <si>
    <t>0.0587049 ± 0.00623298</t>
  </si>
  <si>
    <t>0.0568634 ± 0.00633444</t>
  </si>
  <si>
    <t>0.060468 ± 0.00674463</t>
  </si>
  <si>
    <t>0.0374749 ± 0.00763215</t>
  </si>
  <si>
    <t>0.00944697 ± 0.00338665</t>
  </si>
  <si>
    <t>0.0126469 ± 0.00743308</t>
  </si>
  <si>
    <t>0.010602 ± 0.00900224</t>
  </si>
  <si>
    <t>0.0189859 ± 0.00769263</t>
  </si>
  <si>
    <t>0.0299275 ± 0.00433661</t>
  </si>
  <si>
    <t>0.0298221 ± 0.00303915</t>
  </si>
  <si>
    <t>0.0304922 ± 0.0047076</t>
  </si>
  <si>
    <t>0.0228744 ± 0.00411278</t>
  </si>
  <si>
    <t>0.061052 ± 0.0186989</t>
  </si>
  <si>
    <t>0.0600694 ± 0.0113422</t>
  </si>
  <si>
    <t>0.0540158 ± 0.00770617</t>
  </si>
  <si>
    <t>0.0832124 ± 0.019532</t>
  </si>
  <si>
    <t>0.00546743 ± 0.00285782</t>
  </si>
  <si>
    <t>0.00683703 ± 0.00524256</t>
  </si>
  <si>
    <t>0.00583969 ± 0.00639257</t>
  </si>
  <si>
    <t>0.017927 ± 0.00239481</t>
  </si>
  <si>
    <t>0.006219 ± 0.00356017</t>
  </si>
  <si>
    <t>0.0102206 ± 0.00775098</t>
  </si>
  <si>
    <t>0.00919212 ± 0.0107378</t>
  </si>
  <si>
    <t>0.0296216 ± 0.00427788</t>
  </si>
  <si>
    <t>0.0304307 ± 0.00277334</t>
  </si>
  <si>
    <t>0.031077 ± 0.00322368</t>
  </si>
  <si>
    <t>0.031377 ± 0.00423277</t>
  </si>
  <si>
    <t>0.0451283 ± 0.0116294</t>
  </si>
  <si>
    <t>0.000906209 ± 0.000309674</t>
  </si>
  <si>
    <t>0.00123248 ± 0.000628759</t>
  </si>
  <si>
    <t>0.00112531 ± 0.000660096</t>
  </si>
  <si>
    <t>0.00730752 ± 0.00489807</t>
  </si>
  <si>
    <t>0.000757171 ± 0.000463442</t>
  </si>
  <si>
    <t>0.000978852 ± 0.00077245</t>
  </si>
  <si>
    <t>0.000839521 ± 0.000976974</t>
  </si>
  <si>
    <t>0.00193126 ± 0.000468461</t>
  </si>
  <si>
    <t>0.000758187 ± 0.000463438</t>
  </si>
  <si>
    <t>0.000980092 ± 0.000771735</t>
  </si>
  <si>
    <t>0.000840812 ± 0.000976281</t>
  </si>
  <si>
    <t>0.00193126 ± 0.000468458</t>
  </si>
  <si>
    <t>0.000992211 ± 0.000531917</t>
  </si>
  <si>
    <t>0.00115213 ± 0.000761256</t>
  </si>
  <si>
    <t>0.00105309 ± 0.000950699</t>
  </si>
  <si>
    <t>0.00317348 ± 0.00204281</t>
  </si>
  <si>
    <t>0.00280717 ± 0.000715467</t>
  </si>
  <si>
    <t>0.00277789 ± 0.00126461</t>
  </si>
  <si>
    <t>0.00297273 ± 0.00110279</t>
  </si>
  <si>
    <t>0.0242498 ± 0.0251476</t>
  </si>
  <si>
    <t>0.161059 ± 0.0176708</t>
  </si>
  <si>
    <t>0.177812 ± 0.0302756</t>
  </si>
  <si>
    <t>0.000841605 ± 0.000843693</t>
  </si>
  <si>
    <t>0.00125538 ± 0.00262691</t>
  </si>
  <si>
    <t>0.000587984 ± 0.000624309</t>
  </si>
  <si>
    <t>0.0366385 ± 0.0291577</t>
  </si>
  <si>
    <t>0.00115445 ± 0.00160204</t>
  </si>
  <si>
    <t>0.00204973 ± 0.00516429</t>
  </si>
  <si>
    <t>0.00106251 ± 0.00123408</t>
  </si>
  <si>
    <t>0.0680111 ± 0.0530027</t>
  </si>
  <si>
    <t>0.083652 ± 0.0513397</t>
  </si>
  <si>
    <t>0.0740737 ± 0.0575533</t>
  </si>
  <si>
    <t>0.00445969 ± 0.00245857</t>
  </si>
  <si>
    <t>0.00527999 ± 0.0039501</t>
  </si>
  <si>
    <t>0.00403051 ± 0.00416567</t>
  </si>
  <si>
    <t>0.028434 ± 0.0139292</t>
  </si>
  <si>
    <t>0.0291626 ± 0.011242</t>
  </si>
  <si>
    <t>0.0223817 ± 0.00955054</t>
  </si>
  <si>
    <t>0.038203 ± 0.00778764</t>
  </si>
  <si>
    <t>0.0277431 ± 0.0048489</t>
  </si>
  <si>
    <t>0.0266832 ± 0.00324498</t>
  </si>
  <si>
    <t>0.0243301 ± 0.00382001</t>
  </si>
  <si>
    <t>0.0179558 ± 0.00566825</t>
  </si>
  <si>
    <t>0.178505 ± 0.00778954</t>
  </si>
  <si>
    <t>0.175275 ± 0.0040401</t>
  </si>
  <si>
    <t>0.174169 ± 0.00475333</t>
  </si>
  <si>
    <t>0.15008 ± 0.0202801</t>
  </si>
  <si>
    <t>0.000192855 ± 0.000124466</t>
  </si>
  <si>
    <t>0.000198485 ± 0.00019229</t>
  </si>
  <si>
    <t>0.000179189 ± 0.0000921488</t>
  </si>
  <si>
    <t>0.0000519853 ± 0.0000500294</t>
  </si>
  <si>
    <t>0.0138545 ± 0.00571134</t>
  </si>
  <si>
    <t>0.0134581 ± 0.00512759</t>
  </si>
  <si>
    <t>0.0161557 ± 0.00447518</t>
  </si>
  <si>
    <t>0.00448694 ± 0.0032554</t>
  </si>
  <si>
    <t>0.000664443 ± 0.000478883</t>
  </si>
  <si>
    <t>0.000662023 ± 0.00075882</t>
  </si>
  <si>
    <t>0.000627021 ± 0.000364373</t>
  </si>
  <si>
    <t>0.00018089 ± 0.00017443</t>
  </si>
  <si>
    <t>0.0228463 ± 0.00707134</t>
  </si>
  <si>
    <t>0.0258043 ± 0.0081674</t>
  </si>
  <si>
    <t>0.0221052 ± 0.0103222</t>
  </si>
  <si>
    <t>0.0353565 ± 0.00244913</t>
  </si>
  <si>
    <t>0.010271 ± 0.00552811</t>
  </si>
  <si>
    <t>0.012612 ± 0.0108359</t>
  </si>
  <si>
    <t>0.0112582 ± 0.0137679</t>
  </si>
  <si>
    <t>0.0482088 ± 0.0185507</t>
  </si>
  <si>
    <t>0.0000572843 ± 0.0000489726</t>
  </si>
  <si>
    <t>0.0000592514 ± 0.0000662607</t>
  </si>
  <si>
    <t>0.0000524616 ± 0.000028812</t>
  </si>
  <si>
    <t>0.009496 ± 0.00487379</t>
  </si>
  <si>
    <t>0.0115757 ± 0.00669756</t>
  </si>
  <si>
    <t>0.00818391 ± 0.00702237</t>
  </si>
  <si>
    <t>0.0182291 ± 0.00263045</t>
  </si>
  <si>
    <t>0.00328925 ± 0.0020113</t>
  </si>
  <si>
    <t>0.00450818 ± 0.0038872</t>
  </si>
  <si>
    <t>0.00365958 ± 0.00489899</t>
  </si>
  <si>
    <t>0.00885274 ± 0.00338981</t>
  </si>
  <si>
    <t>0.0211646 ± 0.0154037</t>
  </si>
  <si>
    <t>0.0196556 ± 0.0107988</t>
  </si>
  <si>
    <t>0.0133632 ± 0.00804445</t>
  </si>
  <si>
    <t>0.0362988 ± 0.0130474</t>
  </si>
  <si>
    <t>0.000536801 ± 0.000473092</t>
  </si>
  <si>
    <t>0.000486014 ± 0.000461321</t>
  </si>
  <si>
    <t>0.000313979 ± 0.000200416</t>
  </si>
  <si>
    <t>0.00244532 ± 0.002616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8"/>
  <sheetViews>
    <sheetView tabSelected="1" workbookViewId="0">
      <pane ySplit="2" topLeftCell="A3" activePane="bottomLeft" state="frozen"/>
      <selection pane="bottomLeft" sqref="A1:A2"/>
    </sheetView>
  </sheetViews>
  <sheetFormatPr baseColWidth="10" defaultRowHeight="15" x14ac:dyDescent="0"/>
  <cols>
    <col min="1" max="1" width="59.5" bestFit="1" customWidth="1"/>
    <col min="2" max="5" width="34.5" style="2" customWidth="1"/>
  </cols>
  <sheetData>
    <row r="1" spans="1:5">
      <c r="A1" s="7" t="s">
        <v>169</v>
      </c>
      <c r="B1" s="6" t="s">
        <v>93</v>
      </c>
      <c r="C1" s="6"/>
      <c r="D1" s="6"/>
      <c r="E1" s="2" t="s">
        <v>94</v>
      </c>
    </row>
    <row r="2" spans="1:5">
      <c r="A2" s="7"/>
      <c r="B2" s="2" t="s">
        <v>167</v>
      </c>
      <c r="C2" s="2" t="s">
        <v>91</v>
      </c>
      <c r="D2" s="2" t="s">
        <v>92</v>
      </c>
      <c r="E2" s="4" t="s">
        <v>168</v>
      </c>
    </row>
    <row r="3" spans="1:5">
      <c r="A3" t="s">
        <v>3</v>
      </c>
      <c r="B3" s="3" t="s">
        <v>223</v>
      </c>
      <c r="C3" s="3" t="s">
        <v>224</v>
      </c>
      <c r="D3" s="3" t="s">
        <v>225</v>
      </c>
      <c r="E3" s="3" t="s">
        <v>226</v>
      </c>
    </row>
    <row r="4" spans="1:5">
      <c r="A4" t="s">
        <v>4</v>
      </c>
      <c r="B4" s="3" t="s">
        <v>227</v>
      </c>
      <c r="C4" s="3" t="s">
        <v>228</v>
      </c>
      <c r="D4" s="3" t="s">
        <v>170</v>
      </c>
      <c r="E4" s="3" t="s">
        <v>229</v>
      </c>
    </row>
    <row r="5" spans="1:5">
      <c r="A5" t="s">
        <v>99</v>
      </c>
      <c r="B5" s="3" t="s">
        <v>230</v>
      </c>
      <c r="C5" s="3" t="s">
        <v>231</v>
      </c>
      <c r="D5" s="3" t="s">
        <v>232</v>
      </c>
      <c r="E5" s="3" t="s">
        <v>233</v>
      </c>
    </row>
    <row r="6" spans="1:5">
      <c r="A6" t="s">
        <v>100</v>
      </c>
      <c r="B6" s="3" t="s">
        <v>234</v>
      </c>
      <c r="C6" s="3" t="s">
        <v>235</v>
      </c>
      <c r="D6" s="3" t="s">
        <v>236</v>
      </c>
      <c r="E6" s="3" t="s">
        <v>237</v>
      </c>
    </row>
    <row r="7" spans="1:5">
      <c r="A7" t="s">
        <v>101</v>
      </c>
      <c r="B7" s="3" t="s">
        <v>238</v>
      </c>
      <c r="C7" s="3" t="s">
        <v>239</v>
      </c>
      <c r="D7" s="3" t="s">
        <v>240</v>
      </c>
      <c r="E7" s="3" t="s">
        <v>241</v>
      </c>
    </row>
    <row r="8" spans="1:5">
      <c r="A8" t="s">
        <v>5</v>
      </c>
      <c r="B8" s="3" t="s">
        <v>242</v>
      </c>
      <c r="C8" s="3" t="s">
        <v>243</v>
      </c>
      <c r="D8" s="3" t="s">
        <v>244</v>
      </c>
      <c r="E8" s="3" t="s">
        <v>245</v>
      </c>
    </row>
    <row r="9" spans="1:5">
      <c r="A9" t="s">
        <v>102</v>
      </c>
      <c r="B9" s="3" t="s">
        <v>246</v>
      </c>
      <c r="C9" s="3" t="s">
        <v>247</v>
      </c>
      <c r="D9" s="3" t="s">
        <v>248</v>
      </c>
      <c r="E9" s="3" t="s">
        <v>249</v>
      </c>
    </row>
    <row r="10" spans="1:5">
      <c r="A10" t="s">
        <v>6</v>
      </c>
      <c r="B10" s="3" t="s">
        <v>250</v>
      </c>
      <c r="C10" s="3" t="s">
        <v>251</v>
      </c>
      <c r="D10" s="3" t="s">
        <v>252</v>
      </c>
      <c r="E10" s="3" t="s">
        <v>253</v>
      </c>
    </row>
    <row r="11" spans="1:5">
      <c r="A11" t="s">
        <v>7</v>
      </c>
      <c r="B11" s="3" t="s">
        <v>254</v>
      </c>
      <c r="C11" s="3" t="s">
        <v>255</v>
      </c>
      <c r="D11" s="3" t="s">
        <v>256</v>
      </c>
      <c r="E11" s="3" t="s">
        <v>257</v>
      </c>
    </row>
    <row r="12" spans="1:5">
      <c r="A12" t="s">
        <v>8</v>
      </c>
      <c r="B12" s="3" t="s">
        <v>258</v>
      </c>
      <c r="C12" s="3" t="s">
        <v>259</v>
      </c>
      <c r="D12" s="3" t="s">
        <v>260</v>
      </c>
      <c r="E12" s="3" t="s">
        <v>261</v>
      </c>
    </row>
    <row r="13" spans="1:5">
      <c r="A13" t="s">
        <v>9</v>
      </c>
      <c r="B13" s="3" t="s">
        <v>262</v>
      </c>
      <c r="C13" s="3" t="s">
        <v>263</v>
      </c>
      <c r="D13" s="3" t="s">
        <v>264</v>
      </c>
      <c r="E13" s="3" t="s">
        <v>265</v>
      </c>
    </row>
    <row r="14" spans="1:5">
      <c r="A14" t="s">
        <v>103</v>
      </c>
      <c r="B14" s="3" t="s">
        <v>266</v>
      </c>
      <c r="C14" s="3" t="s">
        <v>267</v>
      </c>
      <c r="D14" s="3" t="s">
        <v>171</v>
      </c>
      <c r="E14" s="3" t="s">
        <v>268</v>
      </c>
    </row>
    <row r="15" spans="1:5">
      <c r="A15" t="s">
        <v>104</v>
      </c>
      <c r="B15" s="3" t="s">
        <v>269</v>
      </c>
      <c r="C15" s="3" t="s">
        <v>270</v>
      </c>
      <c r="D15" s="3" t="s">
        <v>271</v>
      </c>
      <c r="E15" s="3" t="s">
        <v>272</v>
      </c>
    </row>
    <row r="16" spans="1:5">
      <c r="A16" t="s">
        <v>10</v>
      </c>
      <c r="B16" s="3" t="s">
        <v>273</v>
      </c>
      <c r="C16" s="3" t="s">
        <v>274</v>
      </c>
      <c r="D16" s="3" t="s">
        <v>275</v>
      </c>
      <c r="E16" s="3" t="s">
        <v>276</v>
      </c>
    </row>
    <row r="17" spans="1:5">
      <c r="A17" t="s">
        <v>105</v>
      </c>
      <c r="B17" s="3" t="s">
        <v>277</v>
      </c>
      <c r="C17" s="3" t="s">
        <v>278</v>
      </c>
      <c r="D17" s="3" t="s">
        <v>279</v>
      </c>
      <c r="E17" s="3" t="s">
        <v>280</v>
      </c>
    </row>
    <row r="18" spans="1:5">
      <c r="A18" t="s">
        <v>106</v>
      </c>
      <c r="B18" s="3" t="s">
        <v>281</v>
      </c>
      <c r="C18" s="3" t="s">
        <v>282</v>
      </c>
      <c r="D18" s="3" t="s">
        <v>283</v>
      </c>
      <c r="E18" s="3" t="s">
        <v>284</v>
      </c>
    </row>
    <row r="19" spans="1:5">
      <c r="A19" t="s">
        <v>107</v>
      </c>
      <c r="B19" s="3" t="s">
        <v>285</v>
      </c>
      <c r="C19" s="3" t="s">
        <v>286</v>
      </c>
      <c r="D19" s="3" t="s">
        <v>172</v>
      </c>
      <c r="E19" s="3" t="s">
        <v>173</v>
      </c>
    </row>
    <row r="20" spans="1:5">
      <c r="A20" t="s">
        <v>108</v>
      </c>
      <c r="B20" s="3" t="s">
        <v>287</v>
      </c>
      <c r="C20" s="3" t="s">
        <v>288</v>
      </c>
      <c r="D20" s="3" t="s">
        <v>289</v>
      </c>
      <c r="E20" s="3" t="s">
        <v>290</v>
      </c>
    </row>
    <row r="21" spans="1:5">
      <c r="A21" t="s">
        <v>109</v>
      </c>
      <c r="B21" s="3" t="s">
        <v>291</v>
      </c>
      <c r="C21" s="3" t="s">
        <v>292</v>
      </c>
      <c r="D21" s="3" t="s">
        <v>293</v>
      </c>
      <c r="E21" s="3" t="s">
        <v>294</v>
      </c>
    </row>
    <row r="22" spans="1:5">
      <c r="A22" t="s">
        <v>11</v>
      </c>
      <c r="B22" s="3" t="s">
        <v>295</v>
      </c>
      <c r="C22" s="3" t="s">
        <v>174</v>
      </c>
      <c r="D22" s="3" t="s">
        <v>175</v>
      </c>
      <c r="E22" s="3" t="s">
        <v>296</v>
      </c>
    </row>
    <row r="23" spans="1:5">
      <c r="A23" t="s">
        <v>110</v>
      </c>
      <c r="B23" s="3" t="s">
        <v>297</v>
      </c>
      <c r="C23" s="3" t="s">
        <v>298</v>
      </c>
      <c r="D23" s="3" t="s">
        <v>299</v>
      </c>
      <c r="E23" s="3" t="s">
        <v>300</v>
      </c>
    </row>
    <row r="24" spans="1:5">
      <c r="A24" t="s">
        <v>12</v>
      </c>
      <c r="B24" s="3" t="s">
        <v>301</v>
      </c>
      <c r="C24" s="3" t="s">
        <v>176</v>
      </c>
      <c r="D24" s="3" t="s">
        <v>302</v>
      </c>
      <c r="E24" s="3" t="s">
        <v>303</v>
      </c>
    </row>
    <row r="25" spans="1:5">
      <c r="A25" t="s">
        <v>111</v>
      </c>
      <c r="B25" s="3" t="s">
        <v>304</v>
      </c>
      <c r="C25" s="3" t="s">
        <v>305</v>
      </c>
      <c r="D25" s="3" t="s">
        <v>306</v>
      </c>
      <c r="E25" s="3" t="s">
        <v>307</v>
      </c>
    </row>
    <row r="26" spans="1:5">
      <c r="A26" t="s">
        <v>13</v>
      </c>
      <c r="B26" s="3" t="s">
        <v>308</v>
      </c>
      <c r="C26" s="3" t="s">
        <v>309</v>
      </c>
      <c r="D26" s="3" t="s">
        <v>310</v>
      </c>
      <c r="E26" s="3" t="s">
        <v>311</v>
      </c>
    </row>
    <row r="27" spans="1:5">
      <c r="A27" t="s">
        <v>112</v>
      </c>
      <c r="B27" s="3" t="s">
        <v>312</v>
      </c>
      <c r="C27" s="3" t="s">
        <v>313</v>
      </c>
      <c r="D27" s="3" t="s">
        <v>314</v>
      </c>
      <c r="E27" s="3" t="s">
        <v>315</v>
      </c>
    </row>
    <row r="28" spans="1:5">
      <c r="A28" t="s">
        <v>14</v>
      </c>
      <c r="B28" s="3" t="s">
        <v>316</v>
      </c>
      <c r="C28" s="3" t="s">
        <v>317</v>
      </c>
      <c r="D28" s="3" t="s">
        <v>318</v>
      </c>
      <c r="E28" s="3" t="s">
        <v>319</v>
      </c>
    </row>
    <row r="29" spans="1:5">
      <c r="A29" t="s">
        <v>15</v>
      </c>
      <c r="B29" s="3" t="s">
        <v>320</v>
      </c>
      <c r="C29" s="3" t="s">
        <v>321</v>
      </c>
      <c r="D29" s="3" t="s">
        <v>322</v>
      </c>
      <c r="E29" s="3" t="s">
        <v>177</v>
      </c>
    </row>
    <row r="30" spans="1:5">
      <c r="A30" t="s">
        <v>16</v>
      </c>
      <c r="B30" s="3" t="s">
        <v>323</v>
      </c>
      <c r="C30" s="3" t="s">
        <v>324</v>
      </c>
      <c r="D30" s="3" t="s">
        <v>325</v>
      </c>
      <c r="E30" s="3" t="s">
        <v>326</v>
      </c>
    </row>
    <row r="31" spans="1:5">
      <c r="A31" t="s">
        <v>17</v>
      </c>
      <c r="B31" s="3" t="s">
        <v>327</v>
      </c>
      <c r="C31" s="3" t="s">
        <v>178</v>
      </c>
      <c r="D31" s="3" t="s">
        <v>328</v>
      </c>
      <c r="E31" s="3" t="s">
        <v>329</v>
      </c>
    </row>
    <row r="32" spans="1:5">
      <c r="A32" t="s">
        <v>113</v>
      </c>
      <c r="B32" s="3" t="s">
        <v>330</v>
      </c>
      <c r="C32" s="3" t="s">
        <v>331</v>
      </c>
      <c r="D32" s="3" t="s">
        <v>332</v>
      </c>
      <c r="E32" s="3" t="s">
        <v>333</v>
      </c>
    </row>
    <row r="33" spans="1:5">
      <c r="A33" t="s">
        <v>18</v>
      </c>
      <c r="B33" s="3" t="s">
        <v>334</v>
      </c>
      <c r="C33" s="3" t="s">
        <v>335</v>
      </c>
      <c r="D33" s="3" t="s">
        <v>336</v>
      </c>
      <c r="E33" s="3" t="s">
        <v>337</v>
      </c>
    </row>
    <row r="34" spans="1:5">
      <c r="A34" t="s">
        <v>114</v>
      </c>
      <c r="B34" s="3" t="s">
        <v>338</v>
      </c>
      <c r="C34" s="3" t="s">
        <v>339</v>
      </c>
      <c r="D34" s="3" t="s">
        <v>340</v>
      </c>
      <c r="E34" s="3" t="s">
        <v>179</v>
      </c>
    </row>
    <row r="35" spans="1:5">
      <c r="A35" t="s">
        <v>115</v>
      </c>
      <c r="B35" s="3" t="s">
        <v>341</v>
      </c>
      <c r="C35" s="3" t="s">
        <v>342</v>
      </c>
      <c r="D35" s="3" t="s">
        <v>343</v>
      </c>
      <c r="E35" s="3" t="s">
        <v>180</v>
      </c>
    </row>
    <row r="36" spans="1:5">
      <c r="A36" t="s">
        <v>19</v>
      </c>
      <c r="B36" s="3" t="s">
        <v>344</v>
      </c>
      <c r="C36" s="3" t="s">
        <v>345</v>
      </c>
      <c r="D36" s="3" t="s">
        <v>346</v>
      </c>
      <c r="E36" s="3" t="s">
        <v>347</v>
      </c>
    </row>
    <row r="37" spans="1:5">
      <c r="A37" t="s">
        <v>20</v>
      </c>
      <c r="B37" s="3" t="s">
        <v>348</v>
      </c>
      <c r="C37" s="3" t="s">
        <v>349</v>
      </c>
      <c r="D37" s="3" t="s">
        <v>350</v>
      </c>
      <c r="E37" s="3" t="s">
        <v>351</v>
      </c>
    </row>
    <row r="38" spans="1:5">
      <c r="A38" t="s">
        <v>21</v>
      </c>
      <c r="B38" s="3" t="s">
        <v>181</v>
      </c>
      <c r="C38" s="3" t="s">
        <v>182</v>
      </c>
      <c r="D38" s="3" t="s">
        <v>183</v>
      </c>
      <c r="E38" s="3" t="s">
        <v>352</v>
      </c>
    </row>
    <row r="39" spans="1:5">
      <c r="A39" t="s">
        <v>22</v>
      </c>
      <c r="B39" s="3" t="s">
        <v>353</v>
      </c>
      <c r="C39" s="3" t="s">
        <v>354</v>
      </c>
      <c r="D39" s="3" t="s">
        <v>355</v>
      </c>
      <c r="E39" s="3" t="s">
        <v>184</v>
      </c>
    </row>
    <row r="40" spans="1:5">
      <c r="A40" t="s">
        <v>116</v>
      </c>
      <c r="B40" s="3" t="s">
        <v>356</v>
      </c>
      <c r="C40" s="3" t="s">
        <v>357</v>
      </c>
      <c r="D40" s="3" t="s">
        <v>358</v>
      </c>
      <c r="E40" s="3" t="s">
        <v>359</v>
      </c>
    </row>
    <row r="41" spans="1:5">
      <c r="A41" t="s">
        <v>117</v>
      </c>
      <c r="B41" s="3" t="s">
        <v>360</v>
      </c>
      <c r="C41" s="3" t="s">
        <v>361</v>
      </c>
      <c r="D41" s="3" t="s">
        <v>362</v>
      </c>
      <c r="E41" s="3" t="s">
        <v>185</v>
      </c>
    </row>
    <row r="42" spans="1:5">
      <c r="A42" t="s">
        <v>23</v>
      </c>
      <c r="B42" s="3" t="s">
        <v>363</v>
      </c>
      <c r="C42" s="3" t="s">
        <v>364</v>
      </c>
      <c r="D42" s="3" t="s">
        <v>365</v>
      </c>
      <c r="E42" s="3" t="s">
        <v>366</v>
      </c>
    </row>
    <row r="43" spans="1:5">
      <c r="A43" t="s">
        <v>24</v>
      </c>
      <c r="B43" s="3" t="s">
        <v>186</v>
      </c>
      <c r="C43" s="3" t="s">
        <v>187</v>
      </c>
      <c r="D43" s="3" t="s">
        <v>188</v>
      </c>
      <c r="E43" s="3" t="s">
        <v>189</v>
      </c>
    </row>
    <row r="44" spans="1:5">
      <c r="A44" t="s">
        <v>118</v>
      </c>
      <c r="B44" s="3" t="s">
        <v>367</v>
      </c>
      <c r="C44" s="3" t="s">
        <v>368</v>
      </c>
      <c r="D44" s="3" t="s">
        <v>369</v>
      </c>
      <c r="E44" s="3" t="s">
        <v>370</v>
      </c>
    </row>
    <row r="45" spans="1:5">
      <c r="A45" t="s">
        <v>119</v>
      </c>
      <c r="B45" s="3" t="s">
        <v>371</v>
      </c>
      <c r="C45" s="3" t="s">
        <v>372</v>
      </c>
      <c r="D45" s="3" t="s">
        <v>373</v>
      </c>
      <c r="E45" s="3" t="s">
        <v>374</v>
      </c>
    </row>
    <row r="46" spans="1:5">
      <c r="A46" t="s">
        <v>25</v>
      </c>
      <c r="B46" s="3" t="s">
        <v>375</v>
      </c>
      <c r="C46" s="3" t="s">
        <v>376</v>
      </c>
      <c r="D46" s="3" t="s">
        <v>377</v>
      </c>
      <c r="E46" s="3" t="s">
        <v>378</v>
      </c>
    </row>
    <row r="47" spans="1:5">
      <c r="A47" t="s">
        <v>26</v>
      </c>
      <c r="B47" s="3" t="s">
        <v>379</v>
      </c>
      <c r="C47" s="3" t="s">
        <v>380</v>
      </c>
      <c r="D47" s="3" t="s">
        <v>381</v>
      </c>
      <c r="E47" s="3" t="s">
        <v>382</v>
      </c>
    </row>
    <row r="48" spans="1:5">
      <c r="A48" t="s">
        <v>120</v>
      </c>
      <c r="B48" s="3" t="s">
        <v>383</v>
      </c>
      <c r="C48" s="3" t="s">
        <v>384</v>
      </c>
      <c r="D48" s="3" t="s">
        <v>385</v>
      </c>
      <c r="E48" s="3" t="s">
        <v>386</v>
      </c>
    </row>
    <row r="49" spans="1:5">
      <c r="A49" t="s">
        <v>121</v>
      </c>
      <c r="B49" s="3" t="s">
        <v>387</v>
      </c>
      <c r="C49" s="3" t="s">
        <v>190</v>
      </c>
      <c r="D49" s="3" t="s">
        <v>388</v>
      </c>
      <c r="E49" s="3" t="s">
        <v>389</v>
      </c>
    </row>
    <row r="50" spans="1:5">
      <c r="A50" t="s">
        <v>122</v>
      </c>
      <c r="B50" s="3" t="s">
        <v>390</v>
      </c>
      <c r="C50" s="3" t="s">
        <v>191</v>
      </c>
      <c r="D50" s="3" t="s">
        <v>391</v>
      </c>
      <c r="E50" s="3" t="s">
        <v>392</v>
      </c>
    </row>
    <row r="51" spans="1:5">
      <c r="A51" t="s">
        <v>123</v>
      </c>
      <c r="B51" s="3" t="s">
        <v>393</v>
      </c>
      <c r="C51" s="3" t="s">
        <v>394</v>
      </c>
      <c r="D51" s="3" t="s">
        <v>395</v>
      </c>
      <c r="E51" s="3" t="s">
        <v>396</v>
      </c>
    </row>
    <row r="52" spans="1:5">
      <c r="A52" t="s">
        <v>27</v>
      </c>
      <c r="B52" s="3" t="s">
        <v>192</v>
      </c>
      <c r="C52" s="3" t="s">
        <v>193</v>
      </c>
      <c r="D52" s="3" t="s">
        <v>194</v>
      </c>
      <c r="E52" s="3" t="s">
        <v>397</v>
      </c>
    </row>
    <row r="53" spans="1:5">
      <c r="A53" t="s">
        <v>124</v>
      </c>
      <c r="B53" s="3" t="s">
        <v>195</v>
      </c>
      <c r="C53" s="3" t="s">
        <v>398</v>
      </c>
      <c r="D53" s="3" t="s">
        <v>399</v>
      </c>
      <c r="E53" s="3" t="s">
        <v>400</v>
      </c>
    </row>
    <row r="54" spans="1:5">
      <c r="A54" t="s">
        <v>28</v>
      </c>
      <c r="B54" s="3" t="s">
        <v>401</v>
      </c>
      <c r="C54" s="3" t="s">
        <v>402</v>
      </c>
      <c r="D54" s="3" t="s">
        <v>403</v>
      </c>
      <c r="E54" s="3" t="s">
        <v>404</v>
      </c>
    </row>
    <row r="55" spans="1:5">
      <c r="A55" t="s">
        <v>125</v>
      </c>
      <c r="B55" s="3" t="s">
        <v>405</v>
      </c>
      <c r="C55" s="3" t="s">
        <v>406</v>
      </c>
      <c r="D55" s="3" t="s">
        <v>407</v>
      </c>
      <c r="E55" s="3" t="s">
        <v>408</v>
      </c>
    </row>
    <row r="56" spans="1:5">
      <c r="A56" t="s">
        <v>29</v>
      </c>
      <c r="B56" s="3" t="s">
        <v>196</v>
      </c>
      <c r="C56" s="3" t="s">
        <v>409</v>
      </c>
      <c r="D56" s="3" t="s">
        <v>410</v>
      </c>
      <c r="E56" s="3" t="s">
        <v>411</v>
      </c>
    </row>
    <row r="57" spans="1:5">
      <c r="A57" t="s">
        <v>30</v>
      </c>
      <c r="B57" s="3" t="s">
        <v>197</v>
      </c>
      <c r="C57" s="3" t="s">
        <v>412</v>
      </c>
      <c r="D57" s="3" t="s">
        <v>413</v>
      </c>
      <c r="E57" s="3" t="s">
        <v>414</v>
      </c>
    </row>
    <row r="58" spans="1:5">
      <c r="A58" t="s">
        <v>31</v>
      </c>
      <c r="B58" s="3" t="s">
        <v>415</v>
      </c>
      <c r="C58" s="3" t="s">
        <v>416</v>
      </c>
      <c r="D58" s="3" t="s">
        <v>417</v>
      </c>
      <c r="E58" s="3" t="s">
        <v>418</v>
      </c>
    </row>
    <row r="59" spans="1:5">
      <c r="A59" t="s">
        <v>32</v>
      </c>
      <c r="B59" s="3" t="s">
        <v>419</v>
      </c>
      <c r="C59" s="3" t="s">
        <v>420</v>
      </c>
      <c r="D59" s="3" t="s">
        <v>421</v>
      </c>
      <c r="E59" s="3" t="s">
        <v>198</v>
      </c>
    </row>
    <row r="60" spans="1:5">
      <c r="A60" t="s">
        <v>126</v>
      </c>
      <c r="B60" s="3" t="s">
        <v>422</v>
      </c>
      <c r="C60" s="3" t="s">
        <v>423</v>
      </c>
      <c r="D60" s="3" t="s">
        <v>424</v>
      </c>
      <c r="E60" s="3" t="s">
        <v>425</v>
      </c>
    </row>
    <row r="61" spans="1:5">
      <c r="A61" t="s">
        <v>127</v>
      </c>
      <c r="B61" s="3" t="s">
        <v>199</v>
      </c>
      <c r="C61" s="3" t="s">
        <v>426</v>
      </c>
      <c r="D61" s="3" t="s">
        <v>200</v>
      </c>
      <c r="E61" s="3" t="s">
        <v>427</v>
      </c>
    </row>
    <row r="62" spans="1:5">
      <c r="A62" t="s">
        <v>33</v>
      </c>
      <c r="B62" s="3" t="s">
        <v>201</v>
      </c>
      <c r="C62" s="3" t="s">
        <v>428</v>
      </c>
      <c r="D62" s="3" t="s">
        <v>202</v>
      </c>
      <c r="E62" s="3" t="s">
        <v>429</v>
      </c>
    </row>
    <row r="63" spans="1:5">
      <c r="A63" t="s">
        <v>34</v>
      </c>
      <c r="B63" s="3" t="s">
        <v>430</v>
      </c>
      <c r="C63" s="3" t="s">
        <v>431</v>
      </c>
      <c r="D63" s="3" t="s">
        <v>432</v>
      </c>
      <c r="E63" s="3" t="s">
        <v>433</v>
      </c>
    </row>
    <row r="64" spans="1:5">
      <c r="A64" t="s">
        <v>35</v>
      </c>
      <c r="B64" s="3" t="s">
        <v>434</v>
      </c>
      <c r="C64" s="3" t="s">
        <v>435</v>
      </c>
      <c r="D64" s="3" t="s">
        <v>436</v>
      </c>
      <c r="E64" s="3" t="s">
        <v>437</v>
      </c>
    </row>
    <row r="65" spans="1:5">
      <c r="A65" t="s">
        <v>128</v>
      </c>
      <c r="B65" s="3" t="s">
        <v>438</v>
      </c>
      <c r="C65" s="3" t="s">
        <v>439</v>
      </c>
      <c r="D65" s="3" t="s">
        <v>440</v>
      </c>
      <c r="E65" s="3" t="s">
        <v>203</v>
      </c>
    </row>
    <row r="66" spans="1:5">
      <c r="A66" t="s">
        <v>129</v>
      </c>
      <c r="B66" s="3" t="s">
        <v>441</v>
      </c>
      <c r="C66" s="3" t="s">
        <v>442</v>
      </c>
      <c r="D66" s="3" t="s">
        <v>443</v>
      </c>
      <c r="E66" s="3" t="s">
        <v>444</v>
      </c>
    </row>
    <row r="67" spans="1:5">
      <c r="A67" t="s">
        <v>36</v>
      </c>
      <c r="B67" s="3" t="s">
        <v>445</v>
      </c>
      <c r="C67" s="3" t="s">
        <v>446</v>
      </c>
      <c r="D67" s="3" t="s">
        <v>447</v>
      </c>
      <c r="E67" s="3" t="s">
        <v>448</v>
      </c>
    </row>
    <row r="68" spans="1:5">
      <c r="A68" t="s">
        <v>37</v>
      </c>
      <c r="B68" s="3" t="s">
        <v>449</v>
      </c>
      <c r="C68" s="3" t="s">
        <v>450</v>
      </c>
      <c r="D68" s="3" t="s">
        <v>204</v>
      </c>
      <c r="E68" s="3" t="s">
        <v>451</v>
      </c>
    </row>
    <row r="69" spans="1:5">
      <c r="A69" t="s">
        <v>130</v>
      </c>
      <c r="B69" s="3" t="s">
        <v>452</v>
      </c>
      <c r="C69" s="3" t="s">
        <v>453</v>
      </c>
      <c r="D69" s="3" t="s">
        <v>454</v>
      </c>
      <c r="E69" s="3" t="s">
        <v>455</v>
      </c>
    </row>
    <row r="70" spans="1:5">
      <c r="A70" t="s">
        <v>131</v>
      </c>
      <c r="B70" s="3" t="s">
        <v>456</v>
      </c>
      <c r="C70" s="3" t="s">
        <v>457</v>
      </c>
      <c r="D70" s="3" t="s">
        <v>458</v>
      </c>
      <c r="E70" s="3" t="s">
        <v>459</v>
      </c>
    </row>
    <row r="71" spans="1:5">
      <c r="A71" t="s">
        <v>132</v>
      </c>
      <c r="B71" s="3" t="s">
        <v>460</v>
      </c>
      <c r="C71" s="3" t="s">
        <v>461</v>
      </c>
      <c r="D71" s="3" t="s">
        <v>462</v>
      </c>
      <c r="E71" s="3" t="s">
        <v>463</v>
      </c>
    </row>
    <row r="72" spans="1:5">
      <c r="A72" t="s">
        <v>38</v>
      </c>
      <c r="B72" s="3" t="s">
        <v>464</v>
      </c>
      <c r="C72" s="3" t="s">
        <v>465</v>
      </c>
      <c r="D72" s="3" t="s">
        <v>466</v>
      </c>
      <c r="E72" s="3" t="s">
        <v>467</v>
      </c>
    </row>
    <row r="73" spans="1:5">
      <c r="A73" t="s">
        <v>133</v>
      </c>
      <c r="B73" s="3" t="s">
        <v>468</v>
      </c>
      <c r="C73" s="3" t="s">
        <v>469</v>
      </c>
      <c r="D73" s="3" t="s">
        <v>470</v>
      </c>
      <c r="E73" s="3" t="s">
        <v>471</v>
      </c>
    </row>
    <row r="74" spans="1:5">
      <c r="A74" t="s">
        <v>39</v>
      </c>
      <c r="B74" s="3" t="s">
        <v>472</v>
      </c>
      <c r="C74" s="3" t="s">
        <v>473</v>
      </c>
      <c r="D74" s="3" t="s">
        <v>474</v>
      </c>
      <c r="E74" s="3" t="s">
        <v>475</v>
      </c>
    </row>
    <row r="75" spans="1:5">
      <c r="A75" t="s">
        <v>134</v>
      </c>
      <c r="B75" s="3" t="s">
        <v>476</v>
      </c>
      <c r="C75" s="3" t="s">
        <v>477</v>
      </c>
      <c r="D75" s="3" t="s">
        <v>478</v>
      </c>
      <c r="E75" s="3" t="s">
        <v>205</v>
      </c>
    </row>
    <row r="76" spans="1:5">
      <c r="A76" t="s">
        <v>135</v>
      </c>
      <c r="B76" s="3" t="s">
        <v>479</v>
      </c>
      <c r="C76" s="3" t="s">
        <v>480</v>
      </c>
      <c r="D76" s="3" t="s">
        <v>481</v>
      </c>
      <c r="E76" s="3" t="s">
        <v>482</v>
      </c>
    </row>
    <row r="77" spans="1:5">
      <c r="A77" t="s">
        <v>136</v>
      </c>
      <c r="B77" s="3" t="s">
        <v>483</v>
      </c>
      <c r="C77" s="3" t="s">
        <v>484</v>
      </c>
      <c r="D77" s="3" t="s">
        <v>206</v>
      </c>
      <c r="E77" s="3" t="s">
        <v>485</v>
      </c>
    </row>
    <row r="78" spans="1:5">
      <c r="A78" t="s">
        <v>137</v>
      </c>
      <c r="B78" s="3" t="s">
        <v>207</v>
      </c>
      <c r="C78" s="3" t="s">
        <v>208</v>
      </c>
      <c r="D78" s="3" t="s">
        <v>209</v>
      </c>
      <c r="E78" s="3" t="s">
        <v>210</v>
      </c>
    </row>
    <row r="79" spans="1:5">
      <c r="A79" t="s">
        <v>138</v>
      </c>
      <c r="B79" s="3" t="s">
        <v>486</v>
      </c>
      <c r="C79" s="3" t="s">
        <v>487</v>
      </c>
      <c r="D79" s="3" t="s">
        <v>488</v>
      </c>
      <c r="E79" s="3" t="s">
        <v>489</v>
      </c>
    </row>
    <row r="80" spans="1:5">
      <c r="A80" t="s">
        <v>40</v>
      </c>
      <c r="B80" s="3" t="s">
        <v>490</v>
      </c>
      <c r="C80" s="3" t="s">
        <v>491</v>
      </c>
      <c r="D80" s="3" t="s">
        <v>492</v>
      </c>
      <c r="E80" s="3" t="s">
        <v>493</v>
      </c>
    </row>
    <row r="81" spans="1:5">
      <c r="A81" t="s">
        <v>139</v>
      </c>
      <c r="B81" s="3" t="s">
        <v>494</v>
      </c>
      <c r="C81" s="3" t="s">
        <v>495</v>
      </c>
      <c r="D81" s="3" t="s">
        <v>496</v>
      </c>
      <c r="E81" s="3" t="s">
        <v>497</v>
      </c>
    </row>
    <row r="82" spans="1:5">
      <c r="A82" t="s">
        <v>41</v>
      </c>
      <c r="B82" s="3" t="s">
        <v>498</v>
      </c>
      <c r="C82" s="3" t="s">
        <v>499</v>
      </c>
      <c r="D82" s="3" t="s">
        <v>500</v>
      </c>
      <c r="E82" s="3" t="s">
        <v>501</v>
      </c>
    </row>
    <row r="83" spans="1:5">
      <c r="A83" t="s">
        <v>42</v>
      </c>
      <c r="B83" s="3" t="s">
        <v>502</v>
      </c>
      <c r="C83" s="3" t="s">
        <v>503</v>
      </c>
      <c r="D83" s="3" t="s">
        <v>504</v>
      </c>
      <c r="E83" s="3" t="s">
        <v>505</v>
      </c>
    </row>
    <row r="84" spans="1:5">
      <c r="A84" t="s">
        <v>140</v>
      </c>
      <c r="B84" s="3" t="s">
        <v>506</v>
      </c>
      <c r="C84" s="3" t="s">
        <v>507</v>
      </c>
      <c r="D84" s="3" t="s">
        <v>508</v>
      </c>
      <c r="E84" s="3" t="s">
        <v>509</v>
      </c>
    </row>
    <row r="85" spans="1:5">
      <c r="A85" t="s">
        <v>141</v>
      </c>
      <c r="B85" s="3" t="s">
        <v>510</v>
      </c>
      <c r="C85" s="3" t="s">
        <v>511</v>
      </c>
      <c r="D85" s="3" t="s">
        <v>512</v>
      </c>
      <c r="E85" s="3" t="s">
        <v>513</v>
      </c>
    </row>
    <row r="86" spans="1:5">
      <c r="A86" t="s">
        <v>43</v>
      </c>
      <c r="B86" s="3" t="s">
        <v>514</v>
      </c>
      <c r="C86" s="3" t="s">
        <v>515</v>
      </c>
      <c r="D86" s="3" t="s">
        <v>516</v>
      </c>
      <c r="E86" s="3" t="s">
        <v>517</v>
      </c>
    </row>
    <row r="87" spans="1:5">
      <c r="A87" t="s">
        <v>44</v>
      </c>
      <c r="B87" s="3" t="s">
        <v>518</v>
      </c>
      <c r="C87" s="3" t="s">
        <v>519</v>
      </c>
      <c r="D87" s="3" t="s">
        <v>520</v>
      </c>
      <c r="E87" s="3" t="s">
        <v>521</v>
      </c>
    </row>
    <row r="88" spans="1:5">
      <c r="A88" t="s">
        <v>45</v>
      </c>
      <c r="B88" s="3" t="s">
        <v>211</v>
      </c>
      <c r="C88" s="3" t="s">
        <v>522</v>
      </c>
      <c r="D88" s="3" t="s">
        <v>523</v>
      </c>
      <c r="E88" s="3" t="s">
        <v>524</v>
      </c>
    </row>
    <row r="89" spans="1:5">
      <c r="A89" t="s">
        <v>46</v>
      </c>
      <c r="B89" s="3" t="s">
        <v>525</v>
      </c>
      <c r="C89" s="3" t="s">
        <v>526</v>
      </c>
      <c r="D89" s="3" t="s">
        <v>527</v>
      </c>
      <c r="E89" s="3" t="s">
        <v>528</v>
      </c>
    </row>
    <row r="90" spans="1:5">
      <c r="A90" t="s">
        <v>47</v>
      </c>
      <c r="B90" s="3" t="s">
        <v>529</v>
      </c>
      <c r="C90" s="3" t="s">
        <v>530</v>
      </c>
      <c r="D90" s="3" t="s">
        <v>531</v>
      </c>
      <c r="E90" s="3" t="s">
        <v>532</v>
      </c>
    </row>
    <row r="91" spans="1:5">
      <c r="A91" t="s">
        <v>48</v>
      </c>
      <c r="B91" s="3" t="s">
        <v>533</v>
      </c>
      <c r="C91" s="3" t="s">
        <v>534</v>
      </c>
      <c r="D91" s="3" t="s">
        <v>535</v>
      </c>
      <c r="E91" s="3" t="s">
        <v>536</v>
      </c>
    </row>
    <row r="92" spans="1:5">
      <c r="A92" t="s">
        <v>49</v>
      </c>
      <c r="B92" s="3" t="s">
        <v>537</v>
      </c>
      <c r="C92" s="3" t="s">
        <v>538</v>
      </c>
      <c r="D92" s="3" t="s">
        <v>539</v>
      </c>
      <c r="E92" s="3" t="s">
        <v>540</v>
      </c>
    </row>
    <row r="93" spans="1:5">
      <c r="A93" t="s">
        <v>50</v>
      </c>
      <c r="B93" s="3" t="s">
        <v>541</v>
      </c>
      <c r="C93" s="3" t="s">
        <v>542</v>
      </c>
      <c r="D93" s="3" t="s">
        <v>543</v>
      </c>
      <c r="E93" s="3" t="s">
        <v>544</v>
      </c>
    </row>
    <row r="94" spans="1:5">
      <c r="A94" t="s">
        <v>51</v>
      </c>
      <c r="B94" s="3" t="s">
        <v>545</v>
      </c>
      <c r="C94" s="3" t="s">
        <v>546</v>
      </c>
      <c r="D94" s="3" t="s">
        <v>547</v>
      </c>
      <c r="E94" s="3" t="s">
        <v>548</v>
      </c>
    </row>
    <row r="95" spans="1:5">
      <c r="A95" t="s">
        <v>142</v>
      </c>
      <c r="B95" s="3" t="s">
        <v>549</v>
      </c>
      <c r="C95" s="3" t="s">
        <v>550</v>
      </c>
      <c r="D95" s="3" t="s">
        <v>551</v>
      </c>
      <c r="E95" s="3" t="s">
        <v>212</v>
      </c>
    </row>
    <row r="96" spans="1:5">
      <c r="A96" t="s">
        <v>52</v>
      </c>
      <c r="B96" s="3" t="s">
        <v>552</v>
      </c>
      <c r="C96" s="3" t="s">
        <v>553</v>
      </c>
      <c r="D96" s="3" t="s">
        <v>554</v>
      </c>
      <c r="E96" s="3" t="s">
        <v>555</v>
      </c>
    </row>
    <row r="97" spans="1:5">
      <c r="A97" t="s">
        <v>53</v>
      </c>
      <c r="B97" s="3" t="s">
        <v>213</v>
      </c>
      <c r="C97" s="3" t="s">
        <v>214</v>
      </c>
      <c r="D97" s="3" t="s">
        <v>215</v>
      </c>
      <c r="E97" s="3" t="s">
        <v>556</v>
      </c>
    </row>
    <row r="98" spans="1:5">
      <c r="A98" t="s">
        <v>54</v>
      </c>
      <c r="B98" s="3" t="s">
        <v>557</v>
      </c>
      <c r="C98" s="3" t="s">
        <v>558</v>
      </c>
      <c r="D98" s="3" t="s">
        <v>559</v>
      </c>
      <c r="E98" s="3" t="s">
        <v>560</v>
      </c>
    </row>
    <row r="99" spans="1:5">
      <c r="A99" t="s">
        <v>143</v>
      </c>
      <c r="B99" s="3" t="s">
        <v>561</v>
      </c>
      <c r="C99" s="3" t="s">
        <v>562</v>
      </c>
      <c r="D99" s="3" t="s">
        <v>563</v>
      </c>
      <c r="E99" s="3" t="s">
        <v>564</v>
      </c>
    </row>
    <row r="100" spans="1:5">
      <c r="A100" t="s">
        <v>55</v>
      </c>
      <c r="B100" s="3" t="s">
        <v>565</v>
      </c>
      <c r="C100" s="3" t="s">
        <v>566</v>
      </c>
      <c r="D100" s="3" t="s">
        <v>567</v>
      </c>
      <c r="E100" s="3" t="s">
        <v>568</v>
      </c>
    </row>
    <row r="101" spans="1:5">
      <c r="A101" t="s">
        <v>56</v>
      </c>
      <c r="B101" s="3" t="s">
        <v>569</v>
      </c>
      <c r="C101" s="3" t="s">
        <v>570</v>
      </c>
      <c r="D101" s="3" t="s">
        <v>571</v>
      </c>
      <c r="E101" s="3" t="s">
        <v>216</v>
      </c>
    </row>
    <row r="102" spans="1:5">
      <c r="A102" t="s">
        <v>57</v>
      </c>
      <c r="B102" s="3" t="s">
        <v>572</v>
      </c>
      <c r="C102" s="3" t="s">
        <v>573</v>
      </c>
      <c r="D102" s="3" t="s">
        <v>574</v>
      </c>
      <c r="E102" s="3" t="s">
        <v>575</v>
      </c>
    </row>
    <row r="103" spans="1:5">
      <c r="A103" t="s">
        <v>58</v>
      </c>
      <c r="B103" s="3" t="s">
        <v>576</v>
      </c>
      <c r="C103" s="3" t="s">
        <v>577</v>
      </c>
      <c r="D103" s="3" t="s">
        <v>578</v>
      </c>
      <c r="E103" s="3" t="s">
        <v>579</v>
      </c>
    </row>
    <row r="104" spans="1:5">
      <c r="A104" t="s">
        <v>59</v>
      </c>
      <c r="B104" s="3" t="s">
        <v>552</v>
      </c>
      <c r="C104" s="3" t="s">
        <v>553</v>
      </c>
      <c r="D104" s="3" t="s">
        <v>554</v>
      </c>
      <c r="E104" s="3" t="s">
        <v>555</v>
      </c>
    </row>
    <row r="105" spans="1:5">
      <c r="A105" t="s">
        <v>60</v>
      </c>
      <c r="B105" s="3" t="s">
        <v>580</v>
      </c>
      <c r="C105" s="3" t="s">
        <v>581</v>
      </c>
      <c r="D105" s="3" t="s">
        <v>582</v>
      </c>
      <c r="E105" s="3" t="s">
        <v>583</v>
      </c>
    </row>
    <row r="106" spans="1:5">
      <c r="A106" t="s">
        <v>61</v>
      </c>
      <c r="B106" s="3" t="s">
        <v>584</v>
      </c>
      <c r="C106" s="3" t="s">
        <v>585</v>
      </c>
      <c r="D106" s="3" t="s">
        <v>586</v>
      </c>
      <c r="E106" s="3" t="s">
        <v>587</v>
      </c>
    </row>
    <row r="107" spans="1:5">
      <c r="A107" t="s">
        <v>62</v>
      </c>
      <c r="B107" s="3" t="s">
        <v>588</v>
      </c>
      <c r="C107" s="3" t="s">
        <v>589</v>
      </c>
      <c r="D107" s="3" t="s">
        <v>590</v>
      </c>
      <c r="E107" s="3" t="s">
        <v>587</v>
      </c>
    </row>
    <row r="108" spans="1:5">
      <c r="A108" t="s">
        <v>63</v>
      </c>
      <c r="B108" s="3" t="s">
        <v>591</v>
      </c>
      <c r="C108" s="3" t="s">
        <v>592</v>
      </c>
      <c r="D108" s="3" t="s">
        <v>593</v>
      </c>
      <c r="E108" s="3" t="s">
        <v>594</v>
      </c>
    </row>
    <row r="109" spans="1:5">
      <c r="A109" t="s">
        <v>64</v>
      </c>
      <c r="B109" s="3" t="s">
        <v>595</v>
      </c>
      <c r="C109" s="3" t="s">
        <v>596</v>
      </c>
      <c r="D109" s="3" t="s">
        <v>597</v>
      </c>
      <c r="E109" s="3" t="s">
        <v>598</v>
      </c>
    </row>
    <row r="110" spans="1:5">
      <c r="A110" t="s">
        <v>144</v>
      </c>
      <c r="B110" s="3" t="s">
        <v>599</v>
      </c>
      <c r="C110" s="3" t="s">
        <v>600</v>
      </c>
      <c r="D110" s="3" t="s">
        <v>601</v>
      </c>
      <c r="E110" s="3" t="s">
        <v>602</v>
      </c>
    </row>
    <row r="111" spans="1:5">
      <c r="A111" t="s">
        <v>65</v>
      </c>
      <c r="B111" s="3" t="s">
        <v>603</v>
      </c>
      <c r="C111" s="3" t="s">
        <v>604</v>
      </c>
      <c r="D111" s="3" t="s">
        <v>605</v>
      </c>
      <c r="E111" s="3" t="s">
        <v>95</v>
      </c>
    </row>
    <row r="112" spans="1:5">
      <c r="A112" t="s">
        <v>66</v>
      </c>
      <c r="B112" s="3" t="s">
        <v>606</v>
      </c>
      <c r="C112" s="3" t="s">
        <v>217</v>
      </c>
      <c r="D112" s="3" t="s">
        <v>607</v>
      </c>
      <c r="E112" s="3" t="s">
        <v>608</v>
      </c>
    </row>
    <row r="113" spans="1:5">
      <c r="A113" t="s">
        <v>67</v>
      </c>
      <c r="B113" s="3" t="s">
        <v>609</v>
      </c>
      <c r="C113" s="3" t="s">
        <v>610</v>
      </c>
      <c r="D113" s="3" t="s">
        <v>611</v>
      </c>
      <c r="E113" s="3" t="s">
        <v>612</v>
      </c>
    </row>
    <row r="114" spans="1:5">
      <c r="A114" t="s">
        <v>68</v>
      </c>
      <c r="B114" s="3" t="s">
        <v>552</v>
      </c>
      <c r="C114" s="3" t="s">
        <v>553</v>
      </c>
      <c r="D114" s="3" t="s">
        <v>554</v>
      </c>
      <c r="E114" s="3" t="s">
        <v>555</v>
      </c>
    </row>
    <row r="115" spans="1:5">
      <c r="A115" t="s">
        <v>69</v>
      </c>
      <c r="B115" s="3" t="s">
        <v>613</v>
      </c>
      <c r="C115" s="3" t="s">
        <v>614</v>
      </c>
      <c r="D115" s="3" t="s">
        <v>615</v>
      </c>
      <c r="E115" s="3" t="s">
        <v>616</v>
      </c>
    </row>
    <row r="116" spans="1:5">
      <c r="A116" t="s">
        <v>70</v>
      </c>
      <c r="B116" s="3" t="s">
        <v>617</v>
      </c>
      <c r="C116" s="3" t="s">
        <v>618</v>
      </c>
      <c r="D116" s="3" t="s">
        <v>619</v>
      </c>
      <c r="E116" s="3" t="s">
        <v>620</v>
      </c>
    </row>
    <row r="117" spans="1:5">
      <c r="A117" t="s">
        <v>145</v>
      </c>
      <c r="B117" s="3" t="s">
        <v>621</v>
      </c>
      <c r="C117" s="3" t="s">
        <v>622</v>
      </c>
      <c r="D117" s="3" t="s">
        <v>623</v>
      </c>
      <c r="E117" s="3" t="s">
        <v>624</v>
      </c>
    </row>
    <row r="118" spans="1:5">
      <c r="A118" t="s">
        <v>146</v>
      </c>
      <c r="B118" s="3" t="s">
        <v>625</v>
      </c>
      <c r="C118" s="3" t="s">
        <v>626</v>
      </c>
      <c r="D118" s="3" t="s">
        <v>627</v>
      </c>
      <c r="E118" s="3" t="s">
        <v>628</v>
      </c>
    </row>
    <row r="119" spans="1:5">
      <c r="A119" t="s">
        <v>71</v>
      </c>
      <c r="B119" s="3" t="s">
        <v>629</v>
      </c>
      <c r="C119" s="3" t="s">
        <v>630</v>
      </c>
      <c r="D119" s="3" t="s">
        <v>631</v>
      </c>
      <c r="E119" s="3" t="s">
        <v>632</v>
      </c>
    </row>
    <row r="120" spans="1:5">
      <c r="A120" t="s">
        <v>72</v>
      </c>
      <c r="B120" s="3" t="s">
        <v>633</v>
      </c>
      <c r="C120" s="3" t="s">
        <v>634</v>
      </c>
      <c r="D120" s="3" t="s">
        <v>635</v>
      </c>
      <c r="E120" s="3" t="s">
        <v>636</v>
      </c>
    </row>
    <row r="121" spans="1:5">
      <c r="A121" t="s">
        <v>73</v>
      </c>
      <c r="B121" s="3" t="s">
        <v>637</v>
      </c>
      <c r="C121" s="3" t="s">
        <v>638</v>
      </c>
      <c r="D121" s="3" t="s">
        <v>639</v>
      </c>
      <c r="E121" s="3" t="s">
        <v>640</v>
      </c>
    </row>
    <row r="122" spans="1:5">
      <c r="A122" t="s">
        <v>147</v>
      </c>
      <c r="B122" s="3" t="s">
        <v>641</v>
      </c>
      <c r="C122" s="3" t="s">
        <v>642</v>
      </c>
      <c r="D122" s="3" t="s">
        <v>643</v>
      </c>
      <c r="E122" s="3" t="s">
        <v>555</v>
      </c>
    </row>
    <row r="123" spans="1:5">
      <c r="A123" t="s">
        <v>148</v>
      </c>
      <c r="B123" s="3" t="s">
        <v>644</v>
      </c>
      <c r="C123" s="3" t="s">
        <v>645</v>
      </c>
      <c r="D123" s="3" t="s">
        <v>646</v>
      </c>
      <c r="E123" s="3" t="s">
        <v>647</v>
      </c>
    </row>
    <row r="124" spans="1:5">
      <c r="A124" t="s">
        <v>74</v>
      </c>
      <c r="B124" s="3" t="s">
        <v>595</v>
      </c>
      <c r="C124" s="3" t="s">
        <v>596</v>
      </c>
      <c r="D124" s="3" t="s">
        <v>597</v>
      </c>
      <c r="E124" s="3" t="s">
        <v>598</v>
      </c>
    </row>
    <row r="125" spans="1:5">
      <c r="A125" t="s">
        <v>75</v>
      </c>
      <c r="B125" s="3" t="s">
        <v>648</v>
      </c>
      <c r="C125" s="3" t="s">
        <v>649</v>
      </c>
      <c r="D125" s="3" t="s">
        <v>650</v>
      </c>
      <c r="E125" s="3" t="s">
        <v>651</v>
      </c>
    </row>
    <row r="126" spans="1:5">
      <c r="A126" t="s">
        <v>76</v>
      </c>
      <c r="B126" s="3" t="s">
        <v>652</v>
      </c>
      <c r="C126" s="3" t="s">
        <v>653</v>
      </c>
      <c r="D126" s="3" t="s">
        <v>654</v>
      </c>
      <c r="E126" s="3" t="s">
        <v>655</v>
      </c>
    </row>
    <row r="127" spans="1:5">
      <c r="A127" t="s">
        <v>77</v>
      </c>
      <c r="B127" s="3" t="s">
        <v>613</v>
      </c>
      <c r="C127" s="3" t="s">
        <v>614</v>
      </c>
      <c r="D127" s="3" t="s">
        <v>615</v>
      </c>
      <c r="E127" s="3" t="s">
        <v>616</v>
      </c>
    </row>
    <row r="128" spans="1:5">
      <c r="A128" t="s">
        <v>149</v>
      </c>
      <c r="B128" s="3" t="s">
        <v>656</v>
      </c>
      <c r="C128" s="3" t="s">
        <v>657</v>
      </c>
      <c r="D128" s="3" t="s">
        <v>658</v>
      </c>
      <c r="E128" s="3" t="s">
        <v>659</v>
      </c>
    </row>
    <row r="129" spans="1:5">
      <c r="A129" t="s">
        <v>150</v>
      </c>
      <c r="B129" s="3" t="s">
        <v>660</v>
      </c>
      <c r="C129" s="3" t="s">
        <v>661</v>
      </c>
      <c r="D129" s="3" t="s">
        <v>662</v>
      </c>
      <c r="E129" s="3" t="s">
        <v>663</v>
      </c>
    </row>
    <row r="130" spans="1:5">
      <c r="A130" t="s">
        <v>151</v>
      </c>
      <c r="B130" s="3" t="s">
        <v>664</v>
      </c>
      <c r="C130" s="3" t="s">
        <v>665</v>
      </c>
      <c r="D130" s="3" t="s">
        <v>666</v>
      </c>
      <c r="E130" s="3" t="s">
        <v>667</v>
      </c>
    </row>
    <row r="131" spans="1:5">
      <c r="A131" t="s">
        <v>78</v>
      </c>
      <c r="B131" s="3" t="s">
        <v>668</v>
      </c>
      <c r="C131" s="3" t="s">
        <v>669</v>
      </c>
      <c r="D131" s="3" t="s">
        <v>670</v>
      </c>
      <c r="E131" s="3" t="s">
        <v>671</v>
      </c>
    </row>
    <row r="132" spans="1:5">
      <c r="A132" t="s">
        <v>79</v>
      </c>
      <c r="B132" s="3" t="s">
        <v>672</v>
      </c>
      <c r="C132" s="3" t="s">
        <v>673</v>
      </c>
      <c r="D132" s="3" t="s">
        <v>674</v>
      </c>
      <c r="E132" s="3" t="s">
        <v>675</v>
      </c>
    </row>
    <row r="133" spans="1:5">
      <c r="A133" t="s">
        <v>152</v>
      </c>
      <c r="B133" s="3" t="s">
        <v>676</v>
      </c>
      <c r="C133" s="3" t="s">
        <v>677</v>
      </c>
      <c r="D133" s="3" t="s">
        <v>678</v>
      </c>
      <c r="E133" s="3" t="s">
        <v>679</v>
      </c>
    </row>
    <row r="134" spans="1:5">
      <c r="A134" t="s">
        <v>153</v>
      </c>
      <c r="B134" s="3" t="s">
        <v>680</v>
      </c>
      <c r="C134" s="3" t="s">
        <v>681</v>
      </c>
      <c r="D134" s="3" t="s">
        <v>682</v>
      </c>
      <c r="E134" s="3" t="s">
        <v>683</v>
      </c>
    </row>
    <row r="135" spans="1:5">
      <c r="A135" t="s">
        <v>80</v>
      </c>
      <c r="B135" s="3" t="s">
        <v>684</v>
      </c>
      <c r="C135" s="3" t="s">
        <v>685</v>
      </c>
      <c r="D135" s="3" t="s">
        <v>686</v>
      </c>
      <c r="E135" s="3" t="s">
        <v>687</v>
      </c>
    </row>
    <row r="136" spans="1:5">
      <c r="A136" t="s">
        <v>81</v>
      </c>
      <c r="B136" s="3" t="s">
        <v>688</v>
      </c>
      <c r="C136" s="3" t="s">
        <v>689</v>
      </c>
      <c r="D136" s="3" t="s">
        <v>690</v>
      </c>
      <c r="E136" s="3" t="s">
        <v>691</v>
      </c>
    </row>
    <row r="137" spans="1:5">
      <c r="A137" t="s">
        <v>154</v>
      </c>
      <c r="B137" s="3" t="s">
        <v>692</v>
      </c>
      <c r="C137" s="3" t="s">
        <v>693</v>
      </c>
      <c r="D137" s="3" t="s">
        <v>694</v>
      </c>
      <c r="E137" s="3" t="s">
        <v>695</v>
      </c>
    </row>
    <row r="138" spans="1:5">
      <c r="A138" t="s">
        <v>155</v>
      </c>
      <c r="B138" s="3" t="s">
        <v>696</v>
      </c>
      <c r="C138" s="3" t="s">
        <v>697</v>
      </c>
      <c r="D138" s="3" t="s">
        <v>698</v>
      </c>
      <c r="E138" s="3" t="s">
        <v>699</v>
      </c>
    </row>
    <row r="139" spans="1:5">
      <c r="A139" t="s">
        <v>156</v>
      </c>
      <c r="B139" s="3" t="s">
        <v>700</v>
      </c>
      <c r="C139" s="3" t="s">
        <v>218</v>
      </c>
      <c r="D139" s="3" t="s">
        <v>701</v>
      </c>
      <c r="E139" s="3" t="s">
        <v>219</v>
      </c>
    </row>
    <row r="140" spans="1:5">
      <c r="A140" t="s">
        <v>157</v>
      </c>
      <c r="B140" s="3" t="s">
        <v>702</v>
      </c>
      <c r="C140" s="3" t="s">
        <v>703</v>
      </c>
      <c r="D140" s="3" t="s">
        <v>704</v>
      </c>
      <c r="E140" s="3" t="s">
        <v>705</v>
      </c>
    </row>
    <row r="141" spans="1:5">
      <c r="A141" t="s">
        <v>158</v>
      </c>
      <c r="B141" s="3" t="s">
        <v>706</v>
      </c>
      <c r="C141" s="3" t="s">
        <v>707</v>
      </c>
      <c r="D141" s="3" t="s">
        <v>708</v>
      </c>
      <c r="E141" s="3" t="s">
        <v>709</v>
      </c>
    </row>
    <row r="142" spans="1:5">
      <c r="A142" t="s">
        <v>159</v>
      </c>
      <c r="B142" s="3" t="s">
        <v>710</v>
      </c>
      <c r="C142" s="3" t="s">
        <v>220</v>
      </c>
      <c r="D142" s="3" t="s">
        <v>711</v>
      </c>
      <c r="E142" s="3" t="s">
        <v>221</v>
      </c>
    </row>
    <row r="143" spans="1:5">
      <c r="A143" t="s">
        <v>82</v>
      </c>
      <c r="B143" s="3" t="s">
        <v>533</v>
      </c>
      <c r="C143" s="3" t="s">
        <v>534</v>
      </c>
      <c r="D143" s="3" t="s">
        <v>535</v>
      </c>
      <c r="E143" s="3" t="s">
        <v>536</v>
      </c>
    </row>
    <row r="144" spans="1:5">
      <c r="A144" t="s">
        <v>160</v>
      </c>
      <c r="B144" s="3" t="s">
        <v>712</v>
      </c>
      <c r="C144" s="3" t="s">
        <v>713</v>
      </c>
      <c r="D144" s="3" t="s">
        <v>714</v>
      </c>
      <c r="E144" s="3" t="s">
        <v>715</v>
      </c>
    </row>
    <row r="145" spans="1:5">
      <c r="A145" t="s">
        <v>83</v>
      </c>
      <c r="B145" s="3" t="s">
        <v>222</v>
      </c>
      <c r="C145" s="3" t="s">
        <v>716</v>
      </c>
      <c r="D145" s="3" t="s">
        <v>717</v>
      </c>
      <c r="E145" s="3" t="s">
        <v>718</v>
      </c>
    </row>
    <row r="146" spans="1:5">
      <c r="A146" t="s">
        <v>161</v>
      </c>
      <c r="B146" s="3" t="s">
        <v>719</v>
      </c>
      <c r="C146" s="3" t="s">
        <v>720</v>
      </c>
      <c r="D146" s="3" t="s">
        <v>721</v>
      </c>
      <c r="E146" s="3" t="s">
        <v>722</v>
      </c>
    </row>
    <row r="147" spans="1:5">
      <c r="A147" t="s">
        <v>162</v>
      </c>
      <c r="B147" s="3" t="s">
        <v>723</v>
      </c>
      <c r="C147" s="3" t="s">
        <v>724</v>
      </c>
      <c r="D147" s="3" t="s">
        <v>725</v>
      </c>
      <c r="E147" s="3" t="s">
        <v>726</v>
      </c>
    </row>
    <row r="148" spans="1:5">
      <c r="A148" t="s">
        <v>84</v>
      </c>
      <c r="B148" s="3" t="s">
        <v>727</v>
      </c>
      <c r="C148" s="3" t="s">
        <v>728</v>
      </c>
      <c r="D148" s="3" t="s">
        <v>729</v>
      </c>
      <c r="E148" s="3" t="s">
        <v>730</v>
      </c>
    </row>
    <row r="149" spans="1:5">
      <c r="A149" t="s">
        <v>85</v>
      </c>
      <c r="B149" s="3" t="s">
        <v>727</v>
      </c>
      <c r="C149" s="3" t="s">
        <v>728</v>
      </c>
      <c r="D149" s="3" t="s">
        <v>729</v>
      </c>
      <c r="E149" s="3" t="s">
        <v>730</v>
      </c>
    </row>
    <row r="150" spans="1:5">
      <c r="A150" t="s">
        <v>86</v>
      </c>
      <c r="B150" s="3" t="s">
        <v>731</v>
      </c>
      <c r="C150" s="3" t="s">
        <v>732</v>
      </c>
      <c r="D150" s="3" t="s">
        <v>733</v>
      </c>
      <c r="E150" s="3" t="s">
        <v>734</v>
      </c>
    </row>
    <row r="151" spans="1:5">
      <c r="A151" t="s">
        <v>87</v>
      </c>
      <c r="B151" s="3" t="s">
        <v>735</v>
      </c>
      <c r="C151" s="3" t="s">
        <v>736</v>
      </c>
      <c r="D151" s="3" t="s">
        <v>737</v>
      </c>
      <c r="E151" s="3" t="s">
        <v>738</v>
      </c>
    </row>
    <row r="152" spans="1:5">
      <c r="A152" t="s">
        <v>88</v>
      </c>
      <c r="B152" s="3" t="s">
        <v>739</v>
      </c>
      <c r="C152" s="3" t="s">
        <v>740</v>
      </c>
      <c r="D152" s="3" t="s">
        <v>741</v>
      </c>
      <c r="E152" s="3" t="s">
        <v>742</v>
      </c>
    </row>
    <row r="153" spans="1:5">
      <c r="A153" t="s">
        <v>163</v>
      </c>
      <c r="B153" s="3" t="s">
        <v>743</v>
      </c>
      <c r="C153" s="3" t="s">
        <v>744</v>
      </c>
      <c r="D153" s="3" t="s">
        <v>745</v>
      </c>
      <c r="E153" s="3" t="s">
        <v>746</v>
      </c>
    </row>
    <row r="154" spans="1:5">
      <c r="A154" t="s">
        <v>89</v>
      </c>
      <c r="B154" s="3" t="s">
        <v>747</v>
      </c>
      <c r="C154" s="3" t="s">
        <v>748</v>
      </c>
      <c r="D154" s="3" t="s">
        <v>749</v>
      </c>
      <c r="E154" s="3" t="s">
        <v>95</v>
      </c>
    </row>
    <row r="155" spans="1:5">
      <c r="A155" t="s">
        <v>90</v>
      </c>
      <c r="B155" s="3" t="s">
        <v>750</v>
      </c>
      <c r="C155" s="3" t="s">
        <v>751</v>
      </c>
      <c r="D155" s="3" t="s">
        <v>752</v>
      </c>
      <c r="E155" s="3" t="s">
        <v>753</v>
      </c>
    </row>
    <row r="156" spans="1:5">
      <c r="A156" t="s">
        <v>164</v>
      </c>
      <c r="B156" s="3" t="s">
        <v>754</v>
      </c>
      <c r="C156" s="3" t="s">
        <v>755</v>
      </c>
      <c r="D156" s="3" t="s">
        <v>756</v>
      </c>
      <c r="E156" s="3" t="s">
        <v>757</v>
      </c>
    </row>
    <row r="157" spans="1:5">
      <c r="A157" t="s">
        <v>165</v>
      </c>
      <c r="B157" s="3" t="s">
        <v>758</v>
      </c>
      <c r="C157" s="3" t="s">
        <v>759</v>
      </c>
      <c r="D157" s="3" t="s">
        <v>760</v>
      </c>
      <c r="E157" s="3" t="s">
        <v>761</v>
      </c>
    </row>
    <row r="158" spans="1:5">
      <c r="A158" t="s">
        <v>166</v>
      </c>
      <c r="B158" s="3" t="s">
        <v>762</v>
      </c>
      <c r="C158" s="3" t="s">
        <v>763</v>
      </c>
      <c r="D158" s="3" t="s">
        <v>764</v>
      </c>
      <c r="E158" s="3" t="s">
        <v>765</v>
      </c>
    </row>
  </sheetData>
  <mergeCells count="2">
    <mergeCell ref="B1:D1"/>
    <mergeCell ref="A1:A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7"/>
  <sheetViews>
    <sheetView workbookViewId="0">
      <pane ySplit="1" topLeftCell="A2" activePane="bottomLeft" state="frozen"/>
      <selection pane="bottomLeft"/>
    </sheetView>
  </sheetViews>
  <sheetFormatPr baseColWidth="10" defaultRowHeight="15" x14ac:dyDescent="0"/>
  <cols>
    <col min="1" max="1" width="56.83203125" bestFit="1" customWidth="1"/>
    <col min="2" max="2" width="14.1640625" bestFit="1" customWidth="1"/>
    <col min="3" max="3" width="13.5" bestFit="1" customWidth="1"/>
    <col min="4" max="4" width="12.1640625" bestFit="1" customWidth="1"/>
    <col min="5" max="5" width="12.6640625" bestFit="1" customWidth="1"/>
    <col min="6" max="7" width="12.1640625" bestFit="1" customWidth="1"/>
  </cols>
  <sheetData>
    <row r="1" spans="1:7">
      <c r="A1" s="1" t="s">
        <v>169</v>
      </c>
      <c r="B1" s="5" t="s">
        <v>96</v>
      </c>
      <c r="C1" s="5" t="s">
        <v>97</v>
      </c>
      <c r="D1" s="5" t="s">
        <v>98</v>
      </c>
      <c r="E1" s="5" t="s">
        <v>0</v>
      </c>
      <c r="F1" s="5" t="s">
        <v>1</v>
      </c>
      <c r="G1" s="5" t="s">
        <v>2</v>
      </c>
    </row>
    <row r="2" spans="1:7">
      <c r="A2" t="s">
        <v>3</v>
      </c>
      <c r="B2">
        <v>0.60206889036684696</v>
      </c>
      <c r="C2">
        <v>0.38450764921353198</v>
      </c>
      <c r="D2">
        <v>3.0769230769230799E-2</v>
      </c>
      <c r="E2">
        <v>0.224063122232459</v>
      </c>
      <c r="F2">
        <v>1.50375939849624E-3</v>
      </c>
      <c r="G2">
        <v>2.3809523809523801E-2</v>
      </c>
    </row>
    <row r="3" spans="1:7">
      <c r="A3" t="s">
        <v>4</v>
      </c>
      <c r="B3">
        <v>0.85128512666743505</v>
      </c>
      <c r="C3">
        <v>0.43708252531781899</v>
      </c>
      <c r="D3">
        <v>1.75824175824176E-2</v>
      </c>
      <c r="E3">
        <v>0.77026063181669602</v>
      </c>
      <c r="F3">
        <v>1.65413533834586E-2</v>
      </c>
      <c r="G3">
        <v>4.7619047619047603E-2</v>
      </c>
    </row>
    <row r="4" spans="1:7">
      <c r="A4" t="s">
        <v>99</v>
      </c>
      <c r="B4">
        <v>0.34637108282180501</v>
      </c>
      <c r="C4">
        <v>0.49364361129067003</v>
      </c>
      <c r="D4">
        <v>4.3956043956043999E-3</v>
      </c>
      <c r="E4">
        <v>0.34323456863502599</v>
      </c>
      <c r="F4">
        <v>1.50375939849624E-3</v>
      </c>
      <c r="G4">
        <v>2.3809523809523801E-2</v>
      </c>
    </row>
    <row r="5" spans="1:7">
      <c r="A5" t="s">
        <v>100</v>
      </c>
      <c r="B5">
        <v>0.63150832912057597</v>
      </c>
      <c r="C5">
        <v>0.29077784960137898</v>
      </c>
      <c r="D5">
        <v>7.0329670329670302E-2</v>
      </c>
      <c r="E5">
        <v>0.15563612588784201</v>
      </c>
      <c r="F5">
        <v>6.1654135338345899E-2</v>
      </c>
      <c r="G5">
        <v>2.3809523809523801E-2</v>
      </c>
    </row>
    <row r="6" spans="1:7">
      <c r="A6" t="s">
        <v>101</v>
      </c>
      <c r="B6">
        <v>0.63150832912057597</v>
      </c>
      <c r="C6">
        <v>0.55322128851540597</v>
      </c>
      <c r="D6">
        <v>1.75824175824176E-2</v>
      </c>
      <c r="E6">
        <v>0.77026063181669602</v>
      </c>
      <c r="F6">
        <v>6.1654135338345899E-2</v>
      </c>
      <c r="G6">
        <v>0.16666666666666699</v>
      </c>
    </row>
    <row r="7" spans="1:7">
      <c r="A7" t="s">
        <v>5</v>
      </c>
      <c r="B7">
        <v>0.98338287189545803</v>
      </c>
      <c r="C7">
        <v>0.43708252531781899</v>
      </c>
      <c r="D7">
        <v>0.36483516483516498</v>
      </c>
      <c r="E7">
        <v>0.25086926803173898</v>
      </c>
      <c r="F7">
        <v>0.124812030075188</v>
      </c>
      <c r="G7">
        <v>2.3809523809523801E-2</v>
      </c>
    </row>
    <row r="8" spans="1:7">
      <c r="A8" t="s">
        <v>102</v>
      </c>
      <c r="B8">
        <v>0.63150832912057597</v>
      </c>
      <c r="C8">
        <v>0.43708252531781899</v>
      </c>
      <c r="D8">
        <v>4.8351648351648402E-2</v>
      </c>
      <c r="E8">
        <v>0.49420487978840399</v>
      </c>
      <c r="F8">
        <v>0.100751879699248</v>
      </c>
      <c r="G8">
        <v>0.16666666666666699</v>
      </c>
    </row>
    <row r="9" spans="1:7">
      <c r="A9" t="s">
        <v>6</v>
      </c>
      <c r="B9">
        <v>0.517584654751861</v>
      </c>
      <c r="C9">
        <v>0.68196509372979996</v>
      </c>
      <c r="D9">
        <v>4.8351648351648402E-2</v>
      </c>
      <c r="E9">
        <v>0.31044013195042902</v>
      </c>
      <c r="F9">
        <v>1.05263157894737E-2</v>
      </c>
      <c r="G9">
        <v>2.3809523809523801E-2</v>
      </c>
    </row>
    <row r="10" spans="1:7">
      <c r="A10" t="s">
        <v>7</v>
      </c>
      <c r="B10">
        <v>0.23159793151428901</v>
      </c>
      <c r="C10">
        <v>0.55322128851540597</v>
      </c>
      <c r="D10">
        <v>1.75824175824176E-2</v>
      </c>
      <c r="E10">
        <v>0.922538559838331</v>
      </c>
      <c r="F10">
        <v>3.4586466165413499E-2</v>
      </c>
      <c r="G10">
        <v>9.5238095238095205E-2</v>
      </c>
    </row>
    <row r="11" spans="1:7">
      <c r="A11" t="s">
        <v>8</v>
      </c>
      <c r="B11">
        <v>3.4627058940165503E-2</v>
      </c>
      <c r="C11">
        <v>0.75026933850463295</v>
      </c>
      <c r="D11">
        <v>8.7912087912087895E-3</v>
      </c>
      <c r="E11">
        <v>0.25086926803173898</v>
      </c>
      <c r="F11">
        <v>3.0075187969924801E-3</v>
      </c>
      <c r="G11">
        <v>2.3809523809523801E-2</v>
      </c>
    </row>
    <row r="12" spans="1:7">
      <c r="A12" t="s">
        <v>9</v>
      </c>
      <c r="B12">
        <v>0.72311728461969105</v>
      </c>
      <c r="C12">
        <v>0.82008187890540796</v>
      </c>
      <c r="D12">
        <v>4.3956043956043999E-3</v>
      </c>
      <c r="E12">
        <v>1</v>
      </c>
      <c r="F12">
        <v>6.0150375939849602E-3</v>
      </c>
      <c r="G12">
        <v>9.5238095238095205E-2</v>
      </c>
    </row>
    <row r="13" spans="1:7">
      <c r="A13" t="s">
        <v>103</v>
      </c>
      <c r="B13">
        <v>0.490806141174641</v>
      </c>
      <c r="C13">
        <v>0.249622926093514</v>
      </c>
      <c r="D13">
        <v>1.75824175824176E-2</v>
      </c>
      <c r="E13">
        <v>0.31044013195042902</v>
      </c>
      <c r="F13">
        <v>6.0150375939849602E-3</v>
      </c>
      <c r="G13">
        <v>0.16666666666666699</v>
      </c>
    </row>
    <row r="14" spans="1:7">
      <c r="A14" t="s">
        <v>104</v>
      </c>
      <c r="B14">
        <v>0.78650069991031102</v>
      </c>
      <c r="C14">
        <v>0.38450764921353198</v>
      </c>
      <c r="D14">
        <v>4.8351648351648402E-2</v>
      </c>
      <c r="E14">
        <v>0.41488602930250501</v>
      </c>
      <c r="F14">
        <v>3.4586466165413499E-2</v>
      </c>
      <c r="G14">
        <v>0.38095238095238099</v>
      </c>
    </row>
    <row r="15" spans="1:7">
      <c r="A15" t="s">
        <v>10</v>
      </c>
      <c r="B15">
        <v>0.46476902670700498</v>
      </c>
      <c r="C15">
        <v>0.96358543417367004</v>
      </c>
      <c r="D15">
        <v>4.3956043956043999E-3</v>
      </c>
      <c r="E15">
        <v>0.77026063181669602</v>
      </c>
      <c r="F15">
        <v>3.0075187969924801E-3</v>
      </c>
      <c r="G15">
        <v>4.7619047619047603E-2</v>
      </c>
    </row>
    <row r="16" spans="1:7">
      <c r="A16" t="s">
        <v>105</v>
      </c>
      <c r="B16">
        <v>0.517584654751861</v>
      </c>
      <c r="C16">
        <v>0.96358543417366904</v>
      </c>
      <c r="D16">
        <v>1.75824175824176E-2</v>
      </c>
      <c r="E16">
        <v>0.77026063181669602</v>
      </c>
      <c r="F16">
        <v>0.100751879699248</v>
      </c>
      <c r="G16">
        <v>9.5238095238095205E-2</v>
      </c>
    </row>
    <row r="17" spans="1:7">
      <c r="A17" t="s">
        <v>106</v>
      </c>
      <c r="B17">
        <v>0.66152196313641898</v>
      </c>
      <c r="C17">
        <v>0.43708252531781899</v>
      </c>
      <c r="D17">
        <v>4.3956043956043999E-3</v>
      </c>
      <c r="E17">
        <v>0.67291747154447401</v>
      </c>
      <c r="F17">
        <v>3.4586466165413499E-2</v>
      </c>
      <c r="G17">
        <v>4.7619047619047603E-2</v>
      </c>
    </row>
    <row r="18" spans="1:7">
      <c r="A18" t="s">
        <v>107</v>
      </c>
      <c r="B18">
        <v>0.85128512666743505</v>
      </c>
      <c r="C18">
        <v>0.61646196940314602</v>
      </c>
      <c r="D18">
        <v>8.7912087912087895E-3</v>
      </c>
      <c r="E18">
        <v>0.77026063181669602</v>
      </c>
      <c r="F18">
        <v>1.65413533834586E-2</v>
      </c>
      <c r="G18">
        <v>4.7619047619047603E-2</v>
      </c>
    </row>
    <row r="19" spans="1:7">
      <c r="A19" t="s">
        <v>108</v>
      </c>
      <c r="B19">
        <v>0.81874452016328403</v>
      </c>
      <c r="C19">
        <v>0.49364361129067003</v>
      </c>
      <c r="D19">
        <v>4.8351648351648402E-2</v>
      </c>
      <c r="E19">
        <v>0.34323456863502599</v>
      </c>
      <c r="F19">
        <v>1.65413533834586E-2</v>
      </c>
      <c r="G19">
        <v>4.7619047619047603E-2</v>
      </c>
    </row>
    <row r="20" spans="1:7">
      <c r="A20" t="s">
        <v>109</v>
      </c>
      <c r="B20">
        <v>0.95017936954021498</v>
      </c>
      <c r="C20">
        <v>0.249622926093514</v>
      </c>
      <c r="D20">
        <v>0.36483516483516498</v>
      </c>
      <c r="E20">
        <v>8.9527177627864094E-2</v>
      </c>
      <c r="F20">
        <v>0.221052631578947</v>
      </c>
      <c r="G20">
        <v>4.7619047619047603E-2</v>
      </c>
    </row>
    <row r="21" spans="1:7">
      <c r="A21" t="s">
        <v>11</v>
      </c>
      <c r="B21">
        <v>0.43949180990765502</v>
      </c>
      <c r="C21">
        <v>0.82008187890540796</v>
      </c>
      <c r="D21">
        <v>3.0769230769230799E-2</v>
      </c>
      <c r="E21">
        <v>0.67291747154447401</v>
      </c>
      <c r="F21">
        <v>1.50375939849624E-3</v>
      </c>
      <c r="G21">
        <v>2.3809523809523801E-2</v>
      </c>
    </row>
    <row r="22" spans="1:7">
      <c r="A22" t="s">
        <v>110</v>
      </c>
      <c r="B22">
        <v>0.304764494560123</v>
      </c>
      <c r="C22">
        <v>0.43708252531781899</v>
      </c>
      <c r="D22">
        <v>7.0329670329670302E-2</v>
      </c>
      <c r="E22">
        <v>0.58052245237599898</v>
      </c>
      <c r="F22">
        <v>3.4586466165413499E-2</v>
      </c>
      <c r="G22">
        <v>9.5238095238095205E-2</v>
      </c>
    </row>
    <row r="23" spans="1:7">
      <c r="A23" t="s">
        <v>12</v>
      </c>
      <c r="B23">
        <v>0.88407550996046202</v>
      </c>
      <c r="C23">
        <v>0.61646196940314602</v>
      </c>
      <c r="D23">
        <v>7.0329670329670302E-2</v>
      </c>
      <c r="E23">
        <v>0.37812416416535399</v>
      </c>
      <c r="F23">
        <v>1.65413533834586E-2</v>
      </c>
      <c r="G23">
        <v>2.3809523809523801E-2</v>
      </c>
    </row>
    <row r="24" spans="1:7">
      <c r="A24" t="s">
        <v>111</v>
      </c>
      <c r="B24">
        <v>0.88407550996046202</v>
      </c>
      <c r="C24">
        <v>0.249622926093514</v>
      </c>
      <c r="D24">
        <v>4.3956043956043999E-3</v>
      </c>
      <c r="E24">
        <v>0.67291747154447401</v>
      </c>
      <c r="F24">
        <v>6.0150375939849602E-3</v>
      </c>
      <c r="G24">
        <v>9.5238095238095205E-2</v>
      </c>
    </row>
    <row r="25" spans="1:7">
      <c r="A25" t="s">
        <v>13</v>
      </c>
      <c r="B25">
        <v>0.490806141174641</v>
      </c>
      <c r="C25">
        <v>0.38450764921353198</v>
      </c>
      <c r="D25">
        <v>4.3956043956043999E-3</v>
      </c>
      <c r="E25">
        <v>0.45368361615501202</v>
      </c>
      <c r="F25">
        <v>3.0075187969924801E-3</v>
      </c>
      <c r="G25">
        <v>4.7619047619047603E-2</v>
      </c>
    </row>
    <row r="26" spans="1:7">
      <c r="A26" t="s">
        <v>112</v>
      </c>
      <c r="B26">
        <v>0.490806141174641</v>
      </c>
      <c r="C26">
        <v>0.55322128851540597</v>
      </c>
      <c r="D26">
        <v>4.3956043956043999E-3</v>
      </c>
      <c r="E26">
        <v>0.53658355374602495</v>
      </c>
      <c r="F26">
        <v>1.50375939849624E-3</v>
      </c>
      <c r="G26">
        <v>2.3809523809523801E-2</v>
      </c>
    </row>
    <row r="27" spans="1:7">
      <c r="A27" t="s">
        <v>14</v>
      </c>
      <c r="B27">
        <v>0.57324714161138102</v>
      </c>
      <c r="C27">
        <v>0.49364361129067003</v>
      </c>
      <c r="D27">
        <v>4.3956043956043999E-3</v>
      </c>
      <c r="E27">
        <v>0.37812416416535399</v>
      </c>
      <c r="F27">
        <v>6.0150375939849602E-3</v>
      </c>
      <c r="G27">
        <v>9.5238095238095205E-2</v>
      </c>
    </row>
    <row r="28" spans="1:7">
      <c r="A28" t="s">
        <v>15</v>
      </c>
      <c r="B28">
        <v>0.24864204103847401</v>
      </c>
      <c r="C28">
        <v>0.82008187890540796</v>
      </c>
      <c r="D28">
        <v>4.3956043956043999E-3</v>
      </c>
      <c r="E28">
        <v>0.49420487978840399</v>
      </c>
      <c r="F28">
        <v>1.50375939849624E-3</v>
      </c>
      <c r="G28">
        <v>2.3809523809523801E-2</v>
      </c>
    </row>
    <row r="29" spans="1:7">
      <c r="A29" t="s">
        <v>16</v>
      </c>
      <c r="B29">
        <v>0.490806141174641</v>
      </c>
      <c r="C29">
        <v>0.38450764921353198</v>
      </c>
      <c r="D29">
        <v>4.3956043956043999E-3</v>
      </c>
      <c r="E29">
        <v>0.45368361615501202</v>
      </c>
      <c r="F29">
        <v>1.05263157894737E-2</v>
      </c>
      <c r="G29">
        <v>9.5238095238095205E-2</v>
      </c>
    </row>
    <row r="30" spans="1:7">
      <c r="A30" t="s">
        <v>17</v>
      </c>
      <c r="B30">
        <v>0.91705675213289795</v>
      </c>
      <c r="C30">
        <v>0.75026933850463295</v>
      </c>
      <c r="D30">
        <v>0.136263736263736</v>
      </c>
      <c r="E30">
        <v>0.41488602930250501</v>
      </c>
      <c r="F30">
        <v>6.1654135338345899E-2</v>
      </c>
      <c r="G30">
        <v>2.3809523809523801E-2</v>
      </c>
    </row>
    <row r="31" spans="1:7">
      <c r="A31" t="s">
        <v>113</v>
      </c>
      <c r="B31">
        <v>0.34637108282180501</v>
      </c>
      <c r="C31">
        <v>0.43708252531781899</v>
      </c>
      <c r="D31">
        <v>8.7912087912087895E-3</v>
      </c>
      <c r="E31">
        <v>0.922538559838331</v>
      </c>
      <c r="F31">
        <v>2.40601503759399E-2</v>
      </c>
      <c r="G31">
        <v>9.5238095238095205E-2</v>
      </c>
    </row>
    <row r="32" spans="1:7">
      <c r="A32" t="s">
        <v>18</v>
      </c>
      <c r="B32">
        <v>0.171503259359331</v>
      </c>
      <c r="C32">
        <v>0.96358543417367004</v>
      </c>
      <c r="D32">
        <v>4.3956043956043999E-3</v>
      </c>
      <c r="E32">
        <v>0.49420487978840399</v>
      </c>
      <c r="F32">
        <v>1.50375939849624E-3</v>
      </c>
      <c r="G32">
        <v>2.3809523809523801E-2</v>
      </c>
    </row>
    <row r="33" spans="1:7">
      <c r="A33" t="s">
        <v>114</v>
      </c>
      <c r="B33">
        <v>0.171503259359331</v>
      </c>
      <c r="C33">
        <v>0.29077784960137898</v>
      </c>
      <c r="D33">
        <v>1.75824175824176E-2</v>
      </c>
      <c r="E33">
        <v>0.67291747154447401</v>
      </c>
      <c r="F33">
        <v>1.65413533834586E-2</v>
      </c>
      <c r="G33">
        <v>4.7619047619047603E-2</v>
      </c>
    </row>
    <row r="34" spans="1:7">
      <c r="A34" t="s">
        <v>115</v>
      </c>
      <c r="B34">
        <v>1.15977176247041E-2</v>
      </c>
      <c r="C34">
        <v>0.15050635638870899</v>
      </c>
      <c r="D34">
        <v>4.3956043956043999E-3</v>
      </c>
      <c r="E34">
        <v>0.97410027043894298</v>
      </c>
      <c r="F34">
        <v>3.4586466165413499E-2</v>
      </c>
      <c r="G34">
        <v>0.26190476190476197</v>
      </c>
    </row>
    <row r="35" spans="1:7">
      <c r="A35" t="s">
        <v>19</v>
      </c>
      <c r="B35">
        <v>0.23159793151428901</v>
      </c>
      <c r="C35">
        <v>0.38450764921353198</v>
      </c>
      <c r="D35">
        <v>3.0769230769230799E-2</v>
      </c>
      <c r="E35">
        <v>0.72112098427887905</v>
      </c>
      <c r="F35">
        <v>1.65413533834586E-2</v>
      </c>
      <c r="G35">
        <v>2.3809523809523801E-2</v>
      </c>
    </row>
    <row r="36" spans="1:7">
      <c r="A36" t="s">
        <v>20</v>
      </c>
      <c r="B36">
        <v>0.69207434455126404</v>
      </c>
      <c r="C36">
        <v>0.68196509372979996</v>
      </c>
      <c r="D36">
        <v>8.7912087912087895E-3</v>
      </c>
      <c r="E36">
        <v>0.53658355374602495</v>
      </c>
      <c r="F36">
        <v>3.0075187969924801E-3</v>
      </c>
      <c r="G36">
        <v>4.7619047619047603E-2</v>
      </c>
    </row>
    <row r="37" spans="1:7">
      <c r="A37" t="s">
        <v>21</v>
      </c>
      <c r="B37">
        <v>0.21537566670684299</v>
      </c>
      <c r="C37">
        <v>0.89161818573583296</v>
      </c>
      <c r="D37">
        <v>4.3956043956043999E-3</v>
      </c>
      <c r="E37">
        <v>0.58052245237599898</v>
      </c>
      <c r="F37">
        <v>1.50375939849624E-3</v>
      </c>
      <c r="G37">
        <v>4.7619047619047603E-2</v>
      </c>
    </row>
    <row r="38" spans="1:7">
      <c r="A38" t="s">
        <v>22</v>
      </c>
      <c r="B38">
        <v>0.36842682186957398</v>
      </c>
      <c r="C38">
        <v>0.55322128851540597</v>
      </c>
      <c r="D38">
        <v>4.3956043956043999E-3</v>
      </c>
      <c r="E38">
        <v>0.922538559838331</v>
      </c>
      <c r="F38">
        <v>6.0150375939849602E-3</v>
      </c>
      <c r="G38">
        <v>2.3809523809523801E-2</v>
      </c>
    </row>
    <row r="39" spans="1:7">
      <c r="A39" t="s">
        <v>116</v>
      </c>
      <c r="B39">
        <v>0.81874452016328403</v>
      </c>
      <c r="C39">
        <v>0.249622926093514</v>
      </c>
      <c r="D39">
        <v>0.232967032967033</v>
      </c>
      <c r="E39">
        <v>0.37812416416535399</v>
      </c>
      <c r="F39">
        <v>7.9699248120300797E-2</v>
      </c>
      <c r="G39">
        <v>4.7619047619047603E-2</v>
      </c>
    </row>
    <row r="40" spans="1:7">
      <c r="A40" t="s">
        <v>117</v>
      </c>
      <c r="B40">
        <v>0.72311728461969105</v>
      </c>
      <c r="C40">
        <v>0.38450764921353198</v>
      </c>
      <c r="D40">
        <v>1.75824175824176E-2</v>
      </c>
      <c r="E40">
        <v>0.27959226128562498</v>
      </c>
      <c r="F40">
        <v>6.0150375939849602E-3</v>
      </c>
      <c r="G40">
        <v>2.3809523809523801E-2</v>
      </c>
    </row>
    <row r="41" spans="1:7">
      <c r="A41" t="s">
        <v>23</v>
      </c>
      <c r="B41">
        <v>0.304764494560123</v>
      </c>
      <c r="C41">
        <v>0.29077784960137898</v>
      </c>
      <c r="D41">
        <v>4.3956043956043999E-3</v>
      </c>
      <c r="E41">
        <v>0.87117001991143905</v>
      </c>
      <c r="F41">
        <v>1.50375939849624E-3</v>
      </c>
      <c r="G41">
        <v>2.3809523809523801E-2</v>
      </c>
    </row>
    <row r="42" spans="1:7">
      <c r="A42" t="s">
        <v>24</v>
      </c>
      <c r="B42">
        <v>0.63150832912057597</v>
      </c>
      <c r="C42">
        <v>0.96358543417367004</v>
      </c>
      <c r="D42">
        <v>1.75824175824176E-2</v>
      </c>
      <c r="E42">
        <v>0.49420487978840399</v>
      </c>
      <c r="F42">
        <v>6.0150375939849602E-3</v>
      </c>
      <c r="G42">
        <v>2.3809523809523801E-2</v>
      </c>
    </row>
    <row r="43" spans="1:7">
      <c r="A43" t="s">
        <v>118</v>
      </c>
      <c r="B43">
        <v>0.88407550996046202</v>
      </c>
      <c r="C43">
        <v>0.38450764921353198</v>
      </c>
      <c r="D43">
        <v>4.8351648351648402E-2</v>
      </c>
      <c r="E43">
        <v>0.62608101280870199</v>
      </c>
      <c r="F43">
        <v>0.18496240601503799</v>
      </c>
      <c r="G43">
        <v>0.16666666666666699</v>
      </c>
    </row>
    <row r="44" spans="1:7">
      <c r="A44" t="s">
        <v>119</v>
      </c>
      <c r="B44">
        <v>0.66152196313641898</v>
      </c>
      <c r="C44">
        <v>0.33548804137039401</v>
      </c>
      <c r="D44">
        <v>4.3956043956043999E-3</v>
      </c>
      <c r="E44">
        <v>0.31044013195042902</v>
      </c>
      <c r="F44">
        <v>1.50375939849624E-3</v>
      </c>
      <c r="G44">
        <v>2.3809523809523801E-2</v>
      </c>
    </row>
    <row r="45" spans="1:7">
      <c r="A45" t="s">
        <v>25</v>
      </c>
      <c r="B45">
        <v>0.54507328175125902</v>
      </c>
      <c r="C45">
        <v>0.38450764921353198</v>
      </c>
      <c r="D45">
        <v>4.3956043956043999E-3</v>
      </c>
      <c r="E45">
        <v>0.53658355374602495</v>
      </c>
      <c r="F45">
        <v>6.0150375939849602E-3</v>
      </c>
      <c r="G45">
        <v>2.3809523809523801E-2</v>
      </c>
    </row>
    <row r="46" spans="1:7">
      <c r="A46" t="s">
        <v>26</v>
      </c>
      <c r="B46">
        <v>0.13449291548557701</v>
      </c>
      <c r="C46">
        <v>0.75026933850463295</v>
      </c>
      <c r="D46">
        <v>4.3956043956043999E-3</v>
      </c>
      <c r="E46">
        <v>0.45368361615501202</v>
      </c>
      <c r="F46">
        <v>1.50375939849624E-3</v>
      </c>
      <c r="G46">
        <v>2.3809523809523801E-2</v>
      </c>
    </row>
    <row r="47" spans="1:7">
      <c r="A47" t="s">
        <v>120</v>
      </c>
      <c r="B47">
        <v>0.39130526119242298</v>
      </c>
      <c r="C47">
        <v>0.96358543417366904</v>
      </c>
      <c r="D47">
        <v>4.3956043956043999E-3</v>
      </c>
      <c r="E47">
        <v>0.45368361615501202</v>
      </c>
      <c r="F47">
        <v>6.0150375939849602E-3</v>
      </c>
      <c r="G47">
        <v>4.7619047619047603E-2</v>
      </c>
    </row>
    <row r="48" spans="1:7">
      <c r="A48" t="s">
        <v>121</v>
      </c>
      <c r="B48">
        <v>0.26651287427425702</v>
      </c>
      <c r="C48">
        <v>0.82008187890540796</v>
      </c>
      <c r="D48">
        <v>8.7912087912087895E-3</v>
      </c>
      <c r="E48">
        <v>0.49420487978840399</v>
      </c>
      <c r="F48">
        <v>6.1654135338345899E-2</v>
      </c>
      <c r="G48">
        <v>9.5238095238095205E-2</v>
      </c>
    </row>
    <row r="49" spans="1:7">
      <c r="A49" t="s">
        <v>122</v>
      </c>
      <c r="B49">
        <v>0.75461029462134199</v>
      </c>
      <c r="C49">
        <v>0.29077784960137898</v>
      </c>
      <c r="D49">
        <v>4.3956043956043999E-3</v>
      </c>
      <c r="E49">
        <v>0.49420487978840399</v>
      </c>
      <c r="F49">
        <v>3.0075187969924801E-3</v>
      </c>
      <c r="G49">
        <v>2.3809523809523801E-2</v>
      </c>
    </row>
    <row r="50" spans="1:7">
      <c r="A50" t="s">
        <v>123</v>
      </c>
      <c r="B50">
        <v>0.91705675213289795</v>
      </c>
      <c r="C50">
        <v>0.212885154061625</v>
      </c>
      <c r="D50">
        <v>4.8351648351648402E-2</v>
      </c>
      <c r="E50">
        <v>0.58052245237599898</v>
      </c>
      <c r="F50">
        <v>6.1654135338345899E-2</v>
      </c>
      <c r="G50">
        <v>4.7619047619047603E-2</v>
      </c>
    </row>
    <row r="51" spans="1:7">
      <c r="A51" t="s">
        <v>27</v>
      </c>
      <c r="B51">
        <v>0.95017936954021498</v>
      </c>
      <c r="C51">
        <v>0.68196509372979996</v>
      </c>
      <c r="D51">
        <v>0.101098901098901</v>
      </c>
      <c r="E51">
        <v>0.41488602930250501</v>
      </c>
      <c r="F51">
        <v>0.15338345864661701</v>
      </c>
      <c r="G51">
        <v>2.3809523809523801E-2</v>
      </c>
    </row>
    <row r="52" spans="1:7">
      <c r="A52" t="s">
        <v>124</v>
      </c>
      <c r="B52">
        <v>0.41499976443241698</v>
      </c>
      <c r="C52">
        <v>0.82008187890540796</v>
      </c>
      <c r="D52">
        <v>4.3956043956043999E-3</v>
      </c>
      <c r="E52">
        <v>0.77026063181669602</v>
      </c>
      <c r="F52">
        <v>6.0150375939849602E-3</v>
      </c>
      <c r="G52">
        <v>4.7619047619047603E-2</v>
      </c>
    </row>
    <row r="53" spans="1:7">
      <c r="A53" t="s">
        <v>28</v>
      </c>
      <c r="B53">
        <v>0.98338287189545803</v>
      </c>
      <c r="C53">
        <v>0.29077784960137898</v>
      </c>
      <c r="D53">
        <v>4.8351648351648402E-2</v>
      </c>
      <c r="E53">
        <v>0.45368361615501202</v>
      </c>
      <c r="F53">
        <v>3.4586466165413499E-2</v>
      </c>
      <c r="G53">
        <v>4.7619047619047603E-2</v>
      </c>
    </row>
    <row r="54" spans="1:7">
      <c r="A54" t="s">
        <v>125</v>
      </c>
      <c r="B54">
        <v>0.85128512666743505</v>
      </c>
      <c r="C54">
        <v>0.89161818573583296</v>
      </c>
      <c r="D54">
        <v>8.7912087912087895E-3</v>
      </c>
      <c r="E54">
        <v>0.87117001991143905</v>
      </c>
      <c r="F54">
        <v>6.1654135338345899E-2</v>
      </c>
      <c r="G54">
        <v>4.7619047619047603E-2</v>
      </c>
    </row>
    <row r="55" spans="1:7">
      <c r="A55" t="s">
        <v>29</v>
      </c>
      <c r="B55">
        <v>0.490806141174641</v>
      </c>
      <c r="C55">
        <v>0.38450764921353198</v>
      </c>
      <c r="D55">
        <v>4.3956043956043999E-3</v>
      </c>
      <c r="E55">
        <v>0.25086926803173898</v>
      </c>
      <c r="F55">
        <v>1.50375939849624E-3</v>
      </c>
      <c r="G55">
        <v>2.3809523809523801E-2</v>
      </c>
    </row>
    <row r="56" spans="1:7">
      <c r="A56" t="s">
        <v>30</v>
      </c>
      <c r="B56">
        <v>0.88407550996046202</v>
      </c>
      <c r="C56">
        <v>0.61646196940314602</v>
      </c>
      <c r="D56">
        <v>8.7912087912087895E-3</v>
      </c>
      <c r="E56">
        <v>0.58052245237599898</v>
      </c>
      <c r="F56">
        <v>1.50375939849624E-3</v>
      </c>
      <c r="G56">
        <v>2.3809523809523801E-2</v>
      </c>
    </row>
    <row r="57" spans="1:7">
      <c r="A57" t="s">
        <v>31</v>
      </c>
      <c r="B57">
        <v>0.98338287189545803</v>
      </c>
      <c r="C57">
        <v>0.75026933850463295</v>
      </c>
      <c r="D57">
        <v>0.101098901098901</v>
      </c>
      <c r="E57">
        <v>0.53658355374602495</v>
      </c>
      <c r="F57">
        <v>1.65413533834586E-2</v>
      </c>
      <c r="G57">
        <v>4.7619047619047603E-2</v>
      </c>
    </row>
    <row r="58" spans="1:7">
      <c r="A58" t="s">
        <v>32</v>
      </c>
      <c r="B58">
        <v>0.36842682186957398</v>
      </c>
      <c r="C58">
        <v>0.38450764921353198</v>
      </c>
      <c r="D58">
        <v>8.7912087912087895E-3</v>
      </c>
      <c r="E58">
        <v>0.25086926803173898</v>
      </c>
      <c r="F58">
        <v>1.50375939849624E-3</v>
      </c>
      <c r="G58">
        <v>2.3809523809523801E-2</v>
      </c>
    </row>
    <row r="59" spans="1:7">
      <c r="A59" t="s">
        <v>126</v>
      </c>
      <c r="B59">
        <v>0.98338287189545803</v>
      </c>
      <c r="C59">
        <v>0.61646196940314602</v>
      </c>
      <c r="D59">
        <v>4.8351648351648402E-2</v>
      </c>
      <c r="E59">
        <v>0.41488602930250501</v>
      </c>
      <c r="F59">
        <v>0.100751879699248</v>
      </c>
      <c r="G59">
        <v>0.26190476190476197</v>
      </c>
    </row>
    <row r="60" spans="1:7">
      <c r="A60" t="s">
        <v>127</v>
      </c>
      <c r="B60">
        <v>0.88407550996046202</v>
      </c>
      <c r="C60">
        <v>0.29077784960137898</v>
      </c>
      <c r="D60">
        <v>1.75824175824176E-2</v>
      </c>
      <c r="E60">
        <v>0.15563612588784201</v>
      </c>
      <c r="F60">
        <v>2.40601503759399E-2</v>
      </c>
      <c r="G60">
        <v>4.7619047619047603E-2</v>
      </c>
    </row>
    <row r="61" spans="1:7">
      <c r="A61" t="s">
        <v>33</v>
      </c>
      <c r="B61">
        <v>0.75461029462134199</v>
      </c>
      <c r="C61">
        <v>0.75026933850463295</v>
      </c>
      <c r="D61">
        <v>0.101098901098901</v>
      </c>
      <c r="E61">
        <v>0.45368361615501202</v>
      </c>
      <c r="F61">
        <v>3.4586466165413499E-2</v>
      </c>
      <c r="G61">
        <v>2.3809523809523801E-2</v>
      </c>
    </row>
    <row r="62" spans="1:7">
      <c r="A62" t="s">
        <v>34</v>
      </c>
      <c r="B62">
        <v>0.88407550996046202</v>
      </c>
      <c r="C62">
        <v>0.49364361129067003</v>
      </c>
      <c r="D62">
        <v>4.3956043956043999E-3</v>
      </c>
      <c r="E62">
        <v>0.72112098427887905</v>
      </c>
      <c r="F62">
        <v>1.50375939849624E-3</v>
      </c>
      <c r="G62">
        <v>2.3809523809523801E-2</v>
      </c>
    </row>
    <row r="63" spans="1:7">
      <c r="A63" t="s">
        <v>35</v>
      </c>
      <c r="B63">
        <v>0.57324714161138102</v>
      </c>
      <c r="C63">
        <v>0.61646196940314602</v>
      </c>
      <c r="D63">
        <v>3.0769230769230799E-2</v>
      </c>
      <c r="E63">
        <v>0.25086926803173898</v>
      </c>
      <c r="F63">
        <v>2.40601503759399E-2</v>
      </c>
      <c r="G63">
        <v>2.3809523809523801E-2</v>
      </c>
    </row>
    <row r="64" spans="1:7">
      <c r="A64" t="s">
        <v>128</v>
      </c>
      <c r="B64">
        <v>0.66152196313641898</v>
      </c>
      <c r="C64">
        <v>0.75026933850463295</v>
      </c>
      <c r="D64">
        <v>3.0769230769230799E-2</v>
      </c>
      <c r="E64">
        <v>0.97410027043894298</v>
      </c>
      <c r="F64">
        <v>1.05263157894737E-2</v>
      </c>
      <c r="G64">
        <v>9.5238095238095205E-2</v>
      </c>
    </row>
    <row r="65" spans="1:7">
      <c r="A65" t="s">
        <v>129</v>
      </c>
      <c r="B65">
        <v>0.81874452016328403</v>
      </c>
      <c r="C65">
        <v>0.43708252531781899</v>
      </c>
      <c r="D65">
        <v>3.0769230769230799E-2</v>
      </c>
      <c r="E65">
        <v>0.82041071057089399</v>
      </c>
      <c r="F65">
        <v>7.9699248120300797E-2</v>
      </c>
      <c r="G65">
        <v>0.16666666666666699</v>
      </c>
    </row>
    <row r="66" spans="1:7">
      <c r="A66" t="s">
        <v>36</v>
      </c>
      <c r="B66">
        <v>0.75461029462134199</v>
      </c>
      <c r="C66">
        <v>0.33548804137039401</v>
      </c>
      <c r="D66">
        <v>4.3956043956043999E-3</v>
      </c>
      <c r="E66">
        <v>0.45368361615501202</v>
      </c>
      <c r="F66">
        <v>6.0150375939849602E-3</v>
      </c>
      <c r="G66">
        <v>2.3809523809523801E-2</v>
      </c>
    </row>
    <row r="67" spans="1:7">
      <c r="A67" t="s">
        <v>37</v>
      </c>
      <c r="B67">
        <v>0.54507328175125902</v>
      </c>
      <c r="C67">
        <v>0.96358543417367004</v>
      </c>
      <c r="D67">
        <v>4.3956043956043999E-3</v>
      </c>
      <c r="E67">
        <v>0.87117001991143905</v>
      </c>
      <c r="F67">
        <v>1.05263157894737E-2</v>
      </c>
      <c r="G67">
        <v>0.16666666666666699</v>
      </c>
    </row>
    <row r="68" spans="1:7">
      <c r="A68" t="s">
        <v>130</v>
      </c>
      <c r="B68">
        <v>0.57324714161138102</v>
      </c>
      <c r="C68">
        <v>0.249622926093514</v>
      </c>
      <c r="D68">
        <v>4.3956043956043999E-3</v>
      </c>
      <c r="E68">
        <v>0.37812416416535399</v>
      </c>
      <c r="F68">
        <v>6.0150375939849602E-3</v>
      </c>
      <c r="G68">
        <v>4.7619047619047603E-2</v>
      </c>
    </row>
    <row r="69" spans="1:7">
      <c r="A69" t="s">
        <v>131</v>
      </c>
      <c r="B69">
        <v>1</v>
      </c>
      <c r="C69">
        <v>0.75026933850463295</v>
      </c>
      <c r="D69">
        <v>0.18021978021978</v>
      </c>
      <c r="E69">
        <v>0.45368361615501202</v>
      </c>
      <c r="F69">
        <v>7.9699248120300797E-2</v>
      </c>
      <c r="G69">
        <v>2.3809523809523801E-2</v>
      </c>
    </row>
    <row r="70" spans="1:7">
      <c r="A70" t="s">
        <v>132</v>
      </c>
      <c r="B70">
        <v>0.98338287189545803</v>
      </c>
      <c r="C70">
        <v>0.29077784960137898</v>
      </c>
      <c r="D70">
        <v>3.0769230769230799E-2</v>
      </c>
      <c r="E70">
        <v>0.53658355374602495</v>
      </c>
      <c r="F70">
        <v>1.50375939849624E-3</v>
      </c>
      <c r="G70">
        <v>4.7619047619047603E-2</v>
      </c>
    </row>
    <row r="71" spans="1:7">
      <c r="A71" t="s">
        <v>38</v>
      </c>
      <c r="B71">
        <v>0.88407550996046202</v>
      </c>
      <c r="C71">
        <v>0.33548804137039401</v>
      </c>
      <c r="D71">
        <v>4.3956043956043999E-3</v>
      </c>
      <c r="E71">
        <v>0.87117001991143905</v>
      </c>
      <c r="F71">
        <v>3.0075187969924801E-3</v>
      </c>
      <c r="G71">
        <v>4.7619047619047603E-2</v>
      </c>
    </row>
    <row r="72" spans="1:7">
      <c r="A72" t="s">
        <v>133</v>
      </c>
      <c r="B72">
        <v>0.88407550996046202</v>
      </c>
      <c r="C72">
        <v>0.33548804137039401</v>
      </c>
      <c r="D72">
        <v>4.3956043956043999E-3</v>
      </c>
      <c r="E72">
        <v>0.87117001991143905</v>
      </c>
      <c r="F72">
        <v>3.0075187969924801E-3</v>
      </c>
      <c r="G72">
        <v>4.7619047619047603E-2</v>
      </c>
    </row>
    <row r="73" spans="1:7">
      <c r="A73" t="s">
        <v>39</v>
      </c>
      <c r="B73">
        <v>0.63150832912057597</v>
      </c>
      <c r="C73">
        <v>0.55322128851540597</v>
      </c>
      <c r="D73">
        <v>4.3956043956043999E-3</v>
      </c>
      <c r="E73">
        <v>0.58052245237599898</v>
      </c>
      <c r="F73">
        <v>1.50375939849624E-3</v>
      </c>
      <c r="G73">
        <v>4.7619047619047603E-2</v>
      </c>
    </row>
    <row r="74" spans="1:7">
      <c r="A74" t="s">
        <v>134</v>
      </c>
      <c r="B74">
        <v>0.32515018372826299</v>
      </c>
      <c r="C74">
        <v>0.61646196940314602</v>
      </c>
      <c r="D74">
        <v>4.3956043956043999E-3</v>
      </c>
      <c r="E74">
        <v>0.27959226128562498</v>
      </c>
      <c r="F74">
        <v>6.0150375939849602E-3</v>
      </c>
      <c r="G74">
        <v>2.3809523809523801E-2</v>
      </c>
    </row>
    <row r="75" spans="1:7">
      <c r="A75" t="s">
        <v>135</v>
      </c>
      <c r="B75">
        <v>0.63150832912057597</v>
      </c>
      <c r="C75">
        <v>0.49364361129067003</v>
      </c>
      <c r="D75">
        <v>1.75824175824176E-2</v>
      </c>
      <c r="E75">
        <v>0.53658355374602495</v>
      </c>
      <c r="F75">
        <v>0.15338345864661701</v>
      </c>
      <c r="G75">
        <v>0.16666666666666699</v>
      </c>
    </row>
    <row r="76" spans="1:7">
      <c r="A76" t="s">
        <v>136</v>
      </c>
      <c r="B76">
        <v>8.6537344398939897E-2</v>
      </c>
      <c r="C76">
        <v>0.68196509372979996</v>
      </c>
      <c r="D76">
        <v>4.3956043956043999E-3</v>
      </c>
      <c r="E76">
        <v>0.72112098427887905</v>
      </c>
      <c r="F76">
        <v>3.4586466165413499E-2</v>
      </c>
      <c r="G76">
        <v>9.5238095238095205E-2</v>
      </c>
    </row>
    <row r="77" spans="1:7">
      <c r="A77" t="s">
        <v>137</v>
      </c>
      <c r="B77">
        <v>0.66152196313641898</v>
      </c>
      <c r="C77">
        <v>0.15050635638870899</v>
      </c>
      <c r="D77">
        <v>0.29450549450549501</v>
      </c>
      <c r="E77">
        <v>0.34323456863502599</v>
      </c>
      <c r="F77">
        <v>7.9699248120300797E-2</v>
      </c>
      <c r="G77">
        <v>4.7619047619047603E-2</v>
      </c>
    </row>
    <row r="78" spans="1:7">
      <c r="A78" t="s">
        <v>138</v>
      </c>
      <c r="B78">
        <v>0.36842682186957398</v>
      </c>
      <c r="C78">
        <v>0.29077784960137898</v>
      </c>
      <c r="D78">
        <v>1.75824175824176E-2</v>
      </c>
      <c r="E78">
        <v>0.53658355374602495</v>
      </c>
      <c r="F78">
        <v>2.40601503759399E-2</v>
      </c>
      <c r="G78">
        <v>9.5238095238095205E-2</v>
      </c>
    </row>
    <row r="79" spans="1:7">
      <c r="A79" t="s">
        <v>40</v>
      </c>
      <c r="B79">
        <v>0.66152196313641898</v>
      </c>
      <c r="C79">
        <v>0.75026933850463295</v>
      </c>
      <c r="D79">
        <v>4.3956043956043999E-3</v>
      </c>
      <c r="E79">
        <v>0.67291747154447401</v>
      </c>
      <c r="F79">
        <v>2.40601503759399E-2</v>
      </c>
      <c r="G79">
        <v>9.5238095238095205E-2</v>
      </c>
    </row>
    <row r="80" spans="1:7">
      <c r="A80" t="s">
        <v>139</v>
      </c>
      <c r="B80">
        <v>0.72311728461969105</v>
      </c>
      <c r="C80">
        <v>0.89161818573583296</v>
      </c>
      <c r="D80">
        <v>4.8351648351648402E-2</v>
      </c>
      <c r="E80">
        <v>0.87117001991143905</v>
      </c>
      <c r="F80">
        <v>0.124812030075188</v>
      </c>
      <c r="G80">
        <v>9.5238095238095205E-2</v>
      </c>
    </row>
    <row r="81" spans="1:7">
      <c r="A81" t="s">
        <v>41</v>
      </c>
      <c r="B81">
        <v>0.57324714161138102</v>
      </c>
      <c r="C81">
        <v>0.82008187890540796</v>
      </c>
      <c r="D81">
        <v>4.3956043956043999E-3</v>
      </c>
      <c r="E81">
        <v>0.53658355374602495</v>
      </c>
      <c r="F81">
        <v>3.0075187969924801E-3</v>
      </c>
      <c r="G81">
        <v>2.3809523809523801E-2</v>
      </c>
    </row>
    <row r="82" spans="1:7">
      <c r="A82" t="s">
        <v>42</v>
      </c>
      <c r="B82">
        <v>0.75461029462134199</v>
      </c>
      <c r="C82">
        <v>0.89161818573583296</v>
      </c>
      <c r="D82">
        <v>3.0769230769230799E-2</v>
      </c>
      <c r="E82">
        <v>0.53658355374602495</v>
      </c>
      <c r="F82">
        <v>1.65413533834586E-2</v>
      </c>
      <c r="G82">
        <v>2.3809523809523801E-2</v>
      </c>
    </row>
    <row r="83" spans="1:7">
      <c r="A83" t="s">
        <v>140</v>
      </c>
      <c r="B83">
        <v>0.15842910239501401</v>
      </c>
      <c r="C83">
        <v>0.249622926093514</v>
      </c>
      <c r="D83">
        <v>4.3956043956043999E-3</v>
      </c>
      <c r="E83">
        <v>0.922538559838331</v>
      </c>
      <c r="F83">
        <v>3.0075187969924801E-3</v>
      </c>
      <c r="G83">
        <v>4.7619047619047603E-2</v>
      </c>
    </row>
    <row r="84" spans="1:7">
      <c r="A84" t="s">
        <v>141</v>
      </c>
      <c r="B84">
        <v>0.72311728461969105</v>
      </c>
      <c r="C84">
        <v>0.49364361129067003</v>
      </c>
      <c r="D84">
        <v>7.0329670329670302E-2</v>
      </c>
      <c r="E84">
        <v>0.25086926803173898</v>
      </c>
      <c r="F84">
        <v>4.66165413533835E-2</v>
      </c>
      <c r="G84">
        <v>2.3809523809523801E-2</v>
      </c>
    </row>
    <row r="85" spans="1:7">
      <c r="A85" t="s">
        <v>43</v>
      </c>
      <c r="B85">
        <v>0.46476902670700498</v>
      </c>
      <c r="C85">
        <v>0.96358543417366904</v>
      </c>
      <c r="D85">
        <v>4.3956043956043999E-3</v>
      </c>
      <c r="E85">
        <v>0.53658355374602495</v>
      </c>
      <c r="F85">
        <v>3.0075187969924801E-3</v>
      </c>
      <c r="G85">
        <v>4.7619047619047603E-2</v>
      </c>
    </row>
    <row r="86" spans="1:7">
      <c r="A86" t="s">
        <v>44</v>
      </c>
      <c r="B86">
        <v>0.23159793151428901</v>
      </c>
      <c r="C86">
        <v>0.29077784960137898</v>
      </c>
      <c r="D86">
        <v>4.3956043956043999E-3</v>
      </c>
      <c r="E86">
        <v>0.87117001991143905</v>
      </c>
      <c r="F86">
        <v>3.0075187969924801E-3</v>
      </c>
      <c r="G86">
        <v>4.7619047619047603E-2</v>
      </c>
    </row>
    <row r="87" spans="1:7">
      <c r="A87" t="s">
        <v>45</v>
      </c>
      <c r="B87">
        <v>0.72311728461969105</v>
      </c>
      <c r="C87">
        <v>0.61646196940314602</v>
      </c>
      <c r="D87">
        <v>3.0769230769230799E-2</v>
      </c>
      <c r="E87">
        <v>0.45368361615501202</v>
      </c>
      <c r="F87">
        <v>4.66165413533835E-2</v>
      </c>
      <c r="G87">
        <v>4.7619047619047603E-2</v>
      </c>
    </row>
    <row r="88" spans="1:7">
      <c r="A88" t="s">
        <v>46</v>
      </c>
      <c r="B88">
        <v>0.60206889036684696</v>
      </c>
      <c r="C88">
        <v>0.75026933850463295</v>
      </c>
      <c r="D88">
        <v>4.3956043956043999E-3</v>
      </c>
      <c r="E88">
        <v>1</v>
      </c>
      <c r="F88">
        <v>2.40601503759399E-2</v>
      </c>
      <c r="G88">
        <v>9.5238095238095205E-2</v>
      </c>
    </row>
    <row r="89" spans="1:7">
      <c r="A89" t="s">
        <v>47</v>
      </c>
      <c r="B89">
        <v>0.85128512666743505</v>
      </c>
      <c r="C89">
        <v>0.61646196940314602</v>
      </c>
      <c r="D89">
        <v>0.136263736263736</v>
      </c>
      <c r="E89">
        <v>0.45368361615501202</v>
      </c>
      <c r="F89">
        <v>4.66165413533835E-2</v>
      </c>
      <c r="G89">
        <v>2.3809523809523801E-2</v>
      </c>
    </row>
    <row r="90" spans="1:7">
      <c r="A90" t="s">
        <v>48</v>
      </c>
      <c r="B90">
        <v>0.39130526119242298</v>
      </c>
      <c r="C90">
        <v>0.55322128851540597</v>
      </c>
      <c r="D90">
        <v>1.75824175824176E-2</v>
      </c>
      <c r="E90">
        <v>0.224063122232459</v>
      </c>
      <c r="F90">
        <v>0.100751879699248</v>
      </c>
      <c r="G90">
        <v>9.5238095238095205E-2</v>
      </c>
    </row>
    <row r="91" spans="1:7">
      <c r="A91" t="s">
        <v>49</v>
      </c>
      <c r="B91">
        <v>0.39130526119242298</v>
      </c>
      <c r="C91">
        <v>0.61646196940314602</v>
      </c>
      <c r="D91">
        <v>3.0769230769230799E-2</v>
      </c>
      <c r="E91">
        <v>0.45368361615501202</v>
      </c>
      <c r="F91">
        <v>7.9699248120300797E-2</v>
      </c>
      <c r="G91">
        <v>0.16666666666666699</v>
      </c>
    </row>
    <row r="92" spans="1:7">
      <c r="A92" t="s">
        <v>50</v>
      </c>
      <c r="B92">
        <v>0.75461029462134199</v>
      </c>
      <c r="C92">
        <v>0.96358543417367004</v>
      </c>
      <c r="D92">
        <v>4.8351648351648402E-2</v>
      </c>
      <c r="E92">
        <v>0.77026063181669602</v>
      </c>
      <c r="F92">
        <v>0.100751879699248</v>
      </c>
      <c r="G92">
        <v>9.5238095238095205E-2</v>
      </c>
    </row>
    <row r="93" spans="1:7">
      <c r="A93" t="s">
        <v>51</v>
      </c>
      <c r="B93">
        <v>0.91705675213289795</v>
      </c>
      <c r="C93">
        <v>0.12464985994397799</v>
      </c>
      <c r="D93">
        <v>8.7912087912087895E-3</v>
      </c>
      <c r="E93">
        <v>0.224063122232459</v>
      </c>
      <c r="F93">
        <v>3.0075187969924801E-3</v>
      </c>
      <c r="G93">
        <v>2.3809523809523801E-2</v>
      </c>
    </row>
    <row r="94" spans="1:7">
      <c r="A94" t="s">
        <v>142</v>
      </c>
      <c r="B94">
        <v>0.490806141174641</v>
      </c>
      <c r="C94">
        <v>0.89161818573583296</v>
      </c>
      <c r="D94">
        <v>3.0769230769230799E-2</v>
      </c>
      <c r="E94">
        <v>0.77026063181669602</v>
      </c>
      <c r="F94">
        <v>0.15338345864661701</v>
      </c>
      <c r="G94">
        <v>0.16666666666666699</v>
      </c>
    </row>
    <row r="95" spans="1:7">
      <c r="A95" t="s">
        <v>52</v>
      </c>
      <c r="B95">
        <v>0.88407550996046202</v>
      </c>
      <c r="C95">
        <v>0.61646196940314602</v>
      </c>
      <c r="D95">
        <v>1.75824175824176E-2</v>
      </c>
      <c r="E95">
        <v>0.87117001991143905</v>
      </c>
      <c r="F95">
        <v>1.05263157894737E-2</v>
      </c>
      <c r="G95">
        <v>4.7619047619047603E-2</v>
      </c>
    </row>
    <row r="96" spans="1:7">
      <c r="A96" t="s">
        <v>53</v>
      </c>
      <c r="B96">
        <v>0.63150832912057597</v>
      </c>
      <c r="C96">
        <v>0.43708252531781899</v>
      </c>
      <c r="D96">
        <v>8.7912087912087895E-3</v>
      </c>
      <c r="E96">
        <v>0.37812416416535399</v>
      </c>
      <c r="F96">
        <v>6.0150375939849602E-3</v>
      </c>
      <c r="G96">
        <v>9.5238095238095205E-2</v>
      </c>
    </row>
    <row r="97" spans="1:7">
      <c r="A97" t="s">
        <v>54</v>
      </c>
      <c r="B97">
        <v>0.69207434455126404</v>
      </c>
      <c r="C97">
        <v>0.29077784960137898</v>
      </c>
      <c r="D97">
        <v>4.3956043956043999E-3</v>
      </c>
      <c r="E97">
        <v>0.25086926803173898</v>
      </c>
      <c r="F97">
        <v>1.50375939849624E-3</v>
      </c>
      <c r="G97">
        <v>2.3809523809523801E-2</v>
      </c>
    </row>
    <row r="98" spans="1:7">
      <c r="A98" t="s">
        <v>143</v>
      </c>
      <c r="B98">
        <v>0.41499976443241698</v>
      </c>
      <c r="C98">
        <v>0.96358543417366904</v>
      </c>
      <c r="D98">
        <v>1.75824175824176E-2</v>
      </c>
      <c r="E98">
        <v>0.922538559838331</v>
      </c>
      <c r="F98">
        <v>4.66165413533835E-2</v>
      </c>
      <c r="G98">
        <v>0.16666666666666699</v>
      </c>
    </row>
    <row r="99" spans="1:7">
      <c r="A99" t="s">
        <v>55</v>
      </c>
      <c r="B99">
        <v>0.72311728461969105</v>
      </c>
      <c r="C99">
        <v>0.96358543417367004</v>
      </c>
      <c r="D99">
        <v>4.8351648351648402E-2</v>
      </c>
      <c r="E99">
        <v>0.77026063181669602</v>
      </c>
      <c r="F99">
        <v>0.100751879699248</v>
      </c>
      <c r="G99">
        <v>9.5238095238095205E-2</v>
      </c>
    </row>
    <row r="100" spans="1:7">
      <c r="A100" t="s">
        <v>56</v>
      </c>
      <c r="B100">
        <v>0.43949180990765502</v>
      </c>
      <c r="C100">
        <v>0.43708252531781899</v>
      </c>
      <c r="D100">
        <v>4.3956043956043999E-3</v>
      </c>
      <c r="E100">
        <v>0.27959226128562498</v>
      </c>
      <c r="F100">
        <v>3.0075187969924801E-3</v>
      </c>
      <c r="G100">
        <v>2.3809523809523801E-2</v>
      </c>
    </row>
    <row r="101" spans="1:7">
      <c r="A101" t="s">
        <v>57</v>
      </c>
      <c r="B101">
        <v>0.66152196313641898</v>
      </c>
      <c r="C101">
        <v>0.96358543417367004</v>
      </c>
      <c r="D101">
        <v>4.8351648351648402E-2</v>
      </c>
      <c r="E101">
        <v>0.72112098427887905</v>
      </c>
      <c r="F101">
        <v>7.9699248120300797E-2</v>
      </c>
      <c r="G101">
        <v>9.5238095238095205E-2</v>
      </c>
    </row>
    <row r="102" spans="1:7">
      <c r="A102" t="s">
        <v>58</v>
      </c>
      <c r="B102">
        <v>0.95017936954021498</v>
      </c>
      <c r="C102">
        <v>0.68196509372979996</v>
      </c>
      <c r="D102">
        <v>0.136263736263736</v>
      </c>
      <c r="E102">
        <v>0.49420487978840399</v>
      </c>
      <c r="F102">
        <v>0.26165413533834597</v>
      </c>
      <c r="G102">
        <v>4.7619047619047603E-2</v>
      </c>
    </row>
    <row r="103" spans="1:7">
      <c r="A103" t="s">
        <v>59</v>
      </c>
      <c r="B103">
        <v>0.88407550996046202</v>
      </c>
      <c r="C103">
        <v>0.61646196940314602</v>
      </c>
      <c r="D103">
        <v>1.75824175824176E-2</v>
      </c>
      <c r="E103">
        <v>0.87117001991143905</v>
      </c>
      <c r="F103">
        <v>1.05263157894737E-2</v>
      </c>
      <c r="G103">
        <v>4.7619047619047603E-2</v>
      </c>
    </row>
    <row r="104" spans="1:7">
      <c r="A104" t="s">
        <v>60</v>
      </c>
      <c r="B104">
        <v>0.41499976443241698</v>
      </c>
      <c r="C104">
        <v>0.38450764921353198</v>
      </c>
      <c r="D104">
        <v>4.8351648351648402E-2</v>
      </c>
      <c r="E104">
        <v>0.25086926803173898</v>
      </c>
      <c r="F104">
        <v>6.0150375939849602E-3</v>
      </c>
      <c r="G104">
        <v>0.26190476190476197</v>
      </c>
    </row>
    <row r="105" spans="1:7">
      <c r="A105" t="s">
        <v>61</v>
      </c>
      <c r="B105">
        <v>1</v>
      </c>
      <c r="C105">
        <v>0.49364361129067003</v>
      </c>
      <c r="D105">
        <v>4.8351648351648402E-2</v>
      </c>
      <c r="E105">
        <v>0.27959226128562498</v>
      </c>
      <c r="F105">
        <v>2.40601503759399E-2</v>
      </c>
      <c r="G105">
        <v>2.3809523809523801E-2</v>
      </c>
    </row>
    <row r="106" spans="1:7">
      <c r="A106" t="s">
        <v>62</v>
      </c>
      <c r="B106">
        <v>1</v>
      </c>
      <c r="C106">
        <v>0.49364361129067003</v>
      </c>
      <c r="D106">
        <v>4.8351648351648402E-2</v>
      </c>
      <c r="E106">
        <v>0.31044013195042902</v>
      </c>
      <c r="F106">
        <v>2.40601503759399E-2</v>
      </c>
      <c r="G106">
        <v>2.3809523809523801E-2</v>
      </c>
    </row>
    <row r="107" spans="1:7">
      <c r="A107" t="s">
        <v>63</v>
      </c>
      <c r="B107">
        <v>0.103799621299819</v>
      </c>
      <c r="C107">
        <v>0.38450764921353198</v>
      </c>
      <c r="D107">
        <v>4.3956043956043999E-3</v>
      </c>
      <c r="E107">
        <v>0.77026063181669602</v>
      </c>
      <c r="F107">
        <v>2.40601503759399E-2</v>
      </c>
      <c r="G107">
        <v>0.16666666666666699</v>
      </c>
    </row>
    <row r="108" spans="1:7">
      <c r="A108" t="s">
        <v>64</v>
      </c>
      <c r="B108">
        <v>0.39130526119242298</v>
      </c>
      <c r="C108">
        <v>0.55322128851540597</v>
      </c>
      <c r="D108">
        <v>8.7912087912087895E-3</v>
      </c>
      <c r="E108">
        <v>0.45368361615501202</v>
      </c>
      <c r="F108">
        <v>7.9699248120300797E-2</v>
      </c>
      <c r="G108">
        <v>0.16666666666666699</v>
      </c>
    </row>
    <row r="109" spans="1:7">
      <c r="A109" t="s">
        <v>144</v>
      </c>
      <c r="B109">
        <v>0.81874452016328403</v>
      </c>
      <c r="C109">
        <v>0.49364361129067003</v>
      </c>
      <c r="D109">
        <v>0.101098901098901</v>
      </c>
      <c r="E109">
        <v>0.31044013195042902</v>
      </c>
      <c r="F109">
        <v>7.9699248120300797E-2</v>
      </c>
      <c r="G109">
        <v>2.3809523809523801E-2</v>
      </c>
    </row>
    <row r="110" spans="1:7">
      <c r="A110" t="s">
        <v>65</v>
      </c>
      <c r="B110">
        <v>0.56748795118871198</v>
      </c>
      <c r="C110">
        <v>0.74293108602757396</v>
      </c>
      <c r="D110">
        <v>3.3064462470978398E-2</v>
      </c>
      <c r="E110">
        <v>0.45368361615501202</v>
      </c>
      <c r="F110">
        <v>1.1709095733475399E-2</v>
      </c>
      <c r="G110">
        <v>2.56011291775558E-2</v>
      </c>
    </row>
    <row r="111" spans="1:7">
      <c r="A111" t="s">
        <v>66</v>
      </c>
      <c r="B111">
        <v>0.490806141174641</v>
      </c>
      <c r="C111">
        <v>0.38450764921353198</v>
      </c>
      <c r="D111">
        <v>8.7912087912087895E-3</v>
      </c>
      <c r="E111">
        <v>0.27959226128562498</v>
      </c>
      <c r="F111">
        <v>1.65413533834586E-2</v>
      </c>
      <c r="G111">
        <v>2.3809523809523801E-2</v>
      </c>
    </row>
    <row r="112" spans="1:7">
      <c r="A112" t="s">
        <v>67</v>
      </c>
      <c r="B112">
        <v>0.75461029462134199</v>
      </c>
      <c r="C112">
        <v>0.75026933850463295</v>
      </c>
      <c r="D112">
        <v>0.101098901098901</v>
      </c>
      <c r="E112">
        <v>0.49420487978840399</v>
      </c>
      <c r="F112">
        <v>3.4586466165413499E-2</v>
      </c>
      <c r="G112">
        <v>2.3809523809523801E-2</v>
      </c>
    </row>
    <row r="113" spans="1:7">
      <c r="A113" t="s">
        <v>68</v>
      </c>
      <c r="B113">
        <v>0.88407550996046202</v>
      </c>
      <c r="C113">
        <v>0.61646196940314602</v>
      </c>
      <c r="D113">
        <v>1.75824175824176E-2</v>
      </c>
      <c r="E113">
        <v>0.87117001991143905</v>
      </c>
      <c r="F113">
        <v>1.05263157894737E-2</v>
      </c>
      <c r="G113">
        <v>4.7619047619047603E-2</v>
      </c>
    </row>
    <row r="114" spans="1:7">
      <c r="A114" t="s">
        <v>69</v>
      </c>
      <c r="B114">
        <v>0.69207434455126404</v>
      </c>
      <c r="C114">
        <v>0.61646196940314602</v>
      </c>
      <c r="D114">
        <v>1.75824175824176E-2</v>
      </c>
      <c r="E114">
        <v>0.49420487978840399</v>
      </c>
      <c r="F114">
        <v>1.65413533834586E-2</v>
      </c>
      <c r="G114">
        <v>2.3809523809523801E-2</v>
      </c>
    </row>
    <row r="115" spans="1:7">
      <c r="A115" t="s">
        <v>70</v>
      </c>
      <c r="B115">
        <v>0.91705675213289795</v>
      </c>
      <c r="C115">
        <v>0.82008187890540796</v>
      </c>
      <c r="D115">
        <v>8.7912087912087895E-3</v>
      </c>
      <c r="E115">
        <v>0.49420487978840399</v>
      </c>
      <c r="F115">
        <v>1.65413533834586E-2</v>
      </c>
      <c r="G115">
        <v>2.3809523809523801E-2</v>
      </c>
    </row>
    <row r="116" spans="1:7">
      <c r="A116" t="s">
        <v>145</v>
      </c>
      <c r="B116">
        <v>0.81874452016328403</v>
      </c>
      <c r="C116">
        <v>0.96358543417366904</v>
      </c>
      <c r="D116">
        <v>3.0769230769230799E-2</v>
      </c>
      <c r="E116">
        <v>0.82041071057089399</v>
      </c>
      <c r="F116">
        <v>1.05263157894737E-2</v>
      </c>
      <c r="G116">
        <v>2.3809523809523801E-2</v>
      </c>
    </row>
    <row r="117" spans="1:7">
      <c r="A117" t="s">
        <v>146</v>
      </c>
      <c r="B117">
        <v>0.57324714161138102</v>
      </c>
      <c r="C117">
        <v>0.10245636716225</v>
      </c>
      <c r="D117">
        <v>0.29450549450549501</v>
      </c>
      <c r="E117">
        <v>0.176513417932182</v>
      </c>
      <c r="F117">
        <v>0.15338345864661701</v>
      </c>
      <c r="G117">
        <v>4.7619047619047603E-2</v>
      </c>
    </row>
    <row r="118" spans="1:7">
      <c r="A118" t="s">
        <v>71</v>
      </c>
      <c r="B118">
        <v>0.66152196313641898</v>
      </c>
      <c r="C118">
        <v>0.61646196940314602</v>
      </c>
      <c r="D118">
        <v>8.7912087912087895E-3</v>
      </c>
      <c r="E118">
        <v>0.58052245237599898</v>
      </c>
      <c r="F118">
        <v>4.66165413533835E-2</v>
      </c>
      <c r="G118">
        <v>0.16666666666666699</v>
      </c>
    </row>
    <row r="119" spans="1:7">
      <c r="A119" t="s">
        <v>72</v>
      </c>
      <c r="B119">
        <v>0.72311728461969105</v>
      </c>
      <c r="C119">
        <v>0.96358543417366904</v>
      </c>
      <c r="D119">
        <v>4.8351648351648402E-2</v>
      </c>
      <c r="E119">
        <v>0.53658355374602495</v>
      </c>
      <c r="F119">
        <v>6.0150375939849602E-3</v>
      </c>
      <c r="G119">
        <v>2.3809523809523801E-2</v>
      </c>
    </row>
    <row r="120" spans="1:7">
      <c r="A120" t="s">
        <v>73</v>
      </c>
      <c r="B120">
        <v>0.69207434455126404</v>
      </c>
      <c r="C120">
        <v>0.38450764921353198</v>
      </c>
      <c r="D120">
        <v>1.75824175824176E-2</v>
      </c>
      <c r="E120">
        <v>0.58052245237599898</v>
      </c>
      <c r="F120">
        <v>7.9699248120300797E-2</v>
      </c>
      <c r="G120">
        <v>0.16666666666666699</v>
      </c>
    </row>
    <row r="121" spans="1:7">
      <c r="A121" t="s">
        <v>147</v>
      </c>
      <c r="B121">
        <v>0.14410768801784499</v>
      </c>
      <c r="C121">
        <v>0.249622926093514</v>
      </c>
      <c r="D121">
        <v>4.8351648351648402E-2</v>
      </c>
      <c r="E121">
        <v>0.81534483247662304</v>
      </c>
      <c r="F121">
        <v>0.17470439786837699</v>
      </c>
      <c r="G121">
        <v>0.547619047619048</v>
      </c>
    </row>
    <row r="122" spans="1:7">
      <c r="A122" t="s">
        <v>148</v>
      </c>
      <c r="B122">
        <v>0.41499976443241698</v>
      </c>
      <c r="C122">
        <v>0.96358543417366904</v>
      </c>
      <c r="D122">
        <v>1.75824175824176E-2</v>
      </c>
      <c r="E122">
        <v>0.922538559838331</v>
      </c>
      <c r="F122">
        <v>4.66165413533835E-2</v>
      </c>
      <c r="G122">
        <v>0.16666666666666699</v>
      </c>
    </row>
    <row r="123" spans="1:7">
      <c r="A123" t="s">
        <v>74</v>
      </c>
      <c r="B123">
        <v>0.39130526119242298</v>
      </c>
      <c r="C123">
        <v>0.55322128851540597</v>
      </c>
      <c r="D123">
        <v>8.7912087912087895E-3</v>
      </c>
      <c r="E123">
        <v>0.45368361615501202</v>
      </c>
      <c r="F123">
        <v>7.9699248120300797E-2</v>
      </c>
      <c r="G123">
        <v>0.16666666666666699</v>
      </c>
    </row>
    <row r="124" spans="1:7">
      <c r="A124" t="s">
        <v>75</v>
      </c>
      <c r="B124">
        <v>0.41499976443241698</v>
      </c>
      <c r="C124">
        <v>0.68196509372979996</v>
      </c>
      <c r="D124">
        <v>3.0769230769230799E-2</v>
      </c>
      <c r="E124">
        <v>0.34323456863502599</v>
      </c>
      <c r="F124">
        <v>6.1654135338345899E-2</v>
      </c>
      <c r="G124">
        <v>2.3809523809523801E-2</v>
      </c>
    </row>
    <row r="125" spans="1:7">
      <c r="A125" t="s">
        <v>76</v>
      </c>
      <c r="B125">
        <v>0.43949180990765502</v>
      </c>
      <c r="C125">
        <v>0.61646196940314602</v>
      </c>
      <c r="D125">
        <v>4.3956043956043999E-3</v>
      </c>
      <c r="E125">
        <v>0.27959226128562498</v>
      </c>
      <c r="F125">
        <v>1.50375939849624E-3</v>
      </c>
      <c r="G125">
        <v>2.3809523809523801E-2</v>
      </c>
    </row>
    <row r="126" spans="1:7">
      <c r="A126" t="s">
        <v>77</v>
      </c>
      <c r="B126">
        <v>0.69207434455126404</v>
      </c>
      <c r="C126">
        <v>0.61646196940314602</v>
      </c>
      <c r="D126">
        <v>1.75824175824176E-2</v>
      </c>
      <c r="E126">
        <v>0.49420487978840399</v>
      </c>
      <c r="F126">
        <v>1.65413533834586E-2</v>
      </c>
      <c r="G126">
        <v>2.3809523809523801E-2</v>
      </c>
    </row>
    <row r="127" spans="1:7">
      <c r="A127" t="s">
        <v>149</v>
      </c>
      <c r="B127">
        <v>0.60206889036684696</v>
      </c>
      <c r="C127">
        <v>0.61646196940314602</v>
      </c>
      <c r="D127">
        <v>1.75824175824176E-2</v>
      </c>
      <c r="E127">
        <v>0.49420487978840399</v>
      </c>
      <c r="F127">
        <v>0.30676691729323302</v>
      </c>
      <c r="G127">
        <v>0.16666666666666699</v>
      </c>
    </row>
    <row r="128" spans="1:7">
      <c r="A128" t="s">
        <v>150</v>
      </c>
      <c r="B128">
        <v>0.54507328175125902</v>
      </c>
      <c r="C128">
        <v>0.82008187890540796</v>
      </c>
      <c r="D128">
        <v>4.8351648351648402E-2</v>
      </c>
      <c r="E128">
        <v>0.58052245237599898</v>
      </c>
      <c r="F128">
        <v>2.40601503759399E-2</v>
      </c>
      <c r="G128">
        <v>4.7619047619047603E-2</v>
      </c>
    </row>
    <row r="129" spans="1:7">
      <c r="A129" t="s">
        <v>151</v>
      </c>
      <c r="B129">
        <v>0.43949180990765502</v>
      </c>
      <c r="C129">
        <v>0.75026933850463295</v>
      </c>
      <c r="D129">
        <v>7.0329670329670302E-2</v>
      </c>
      <c r="E129">
        <v>0.49420487978840399</v>
      </c>
      <c r="F129">
        <v>2.40601503759399E-2</v>
      </c>
      <c r="G129">
        <v>2.3809523809523801E-2</v>
      </c>
    </row>
    <row r="130" spans="1:7">
      <c r="A130" t="s">
        <v>78</v>
      </c>
      <c r="B130">
        <v>0.69207434455126404</v>
      </c>
      <c r="C130">
        <v>0.55322128851540597</v>
      </c>
      <c r="D130">
        <v>4.3956043956043999E-3</v>
      </c>
      <c r="E130">
        <v>0.58052245237599898</v>
      </c>
      <c r="F130">
        <v>6.0150375939849602E-3</v>
      </c>
      <c r="G130">
        <v>9.5238095238095205E-2</v>
      </c>
    </row>
    <row r="131" spans="1:7">
      <c r="A131" t="s">
        <v>79</v>
      </c>
      <c r="B131">
        <v>0.199960262783588</v>
      </c>
      <c r="C131">
        <v>1</v>
      </c>
      <c r="D131">
        <v>4.3956043956043999E-3</v>
      </c>
      <c r="E131">
        <v>0.53658355374602495</v>
      </c>
      <c r="F131">
        <v>6.0150375939849602E-3</v>
      </c>
      <c r="G131">
        <v>9.5238095238095205E-2</v>
      </c>
    </row>
    <row r="132" spans="1:7">
      <c r="A132" t="s">
        <v>152</v>
      </c>
      <c r="B132">
        <v>0.78650069991031102</v>
      </c>
      <c r="C132">
        <v>0.82008187890540796</v>
      </c>
      <c r="D132">
        <v>4.3956043956043999E-3</v>
      </c>
      <c r="E132">
        <v>0.87117001991143905</v>
      </c>
      <c r="F132">
        <v>3.0075187969924801E-3</v>
      </c>
      <c r="G132">
        <v>4.7619047619047603E-2</v>
      </c>
    </row>
    <row r="133" spans="1:7">
      <c r="A133" t="s">
        <v>153</v>
      </c>
      <c r="B133">
        <v>0.199960262783588</v>
      </c>
      <c r="C133">
        <v>0.43708252531781899</v>
      </c>
      <c r="D133">
        <v>4.3956043956043999E-3</v>
      </c>
      <c r="E133">
        <v>0.87117001991143905</v>
      </c>
      <c r="F133">
        <v>1.65413533834586E-2</v>
      </c>
      <c r="G133">
        <v>4.7619047619047603E-2</v>
      </c>
    </row>
    <row r="134" spans="1:7">
      <c r="A134" t="s">
        <v>80</v>
      </c>
      <c r="B134">
        <v>0.69207434455126404</v>
      </c>
      <c r="C134">
        <v>0.61646196940314602</v>
      </c>
      <c r="D134">
        <v>8.7912087912087895E-3</v>
      </c>
      <c r="E134">
        <v>0.58052245237599898</v>
      </c>
      <c r="F134">
        <v>7.9699248120300797E-2</v>
      </c>
      <c r="G134">
        <v>0.16666666666666699</v>
      </c>
    </row>
    <row r="135" spans="1:7">
      <c r="A135" t="s">
        <v>81</v>
      </c>
      <c r="B135">
        <v>0.69207434455126404</v>
      </c>
      <c r="C135">
        <v>0.61646196940314602</v>
      </c>
      <c r="D135">
        <v>8.7912087912087895E-3</v>
      </c>
      <c r="E135">
        <v>0.58052245237599898</v>
      </c>
      <c r="F135">
        <v>7.9699248120300797E-2</v>
      </c>
      <c r="G135">
        <v>0.16666666666666699</v>
      </c>
    </row>
    <row r="136" spans="1:7">
      <c r="A136" t="s">
        <v>154</v>
      </c>
      <c r="B136">
        <v>0.78650069991031102</v>
      </c>
      <c r="C136">
        <v>0.75026933850463295</v>
      </c>
      <c r="D136">
        <v>1.75824175824176E-2</v>
      </c>
      <c r="E136">
        <v>0.58052245237599898</v>
      </c>
      <c r="F136">
        <v>4.66165413533835E-2</v>
      </c>
      <c r="G136">
        <v>9.5238095238095205E-2</v>
      </c>
    </row>
    <row r="137" spans="1:7">
      <c r="A137" t="s">
        <v>155</v>
      </c>
      <c r="B137">
        <v>0.54507328175125902</v>
      </c>
      <c r="C137">
        <v>0.61646196940314602</v>
      </c>
      <c r="D137">
        <v>4.8351648351648402E-2</v>
      </c>
      <c r="E137">
        <v>0.62608101280870199</v>
      </c>
      <c r="F137">
        <v>3.4586466165413499E-2</v>
      </c>
      <c r="G137">
        <v>0.26190476190476197</v>
      </c>
    </row>
    <row r="138" spans="1:7">
      <c r="A138" t="s">
        <v>156</v>
      </c>
      <c r="B138">
        <v>7.8791535406385907E-2</v>
      </c>
      <c r="C138">
        <v>0.43708252531781899</v>
      </c>
      <c r="D138">
        <v>4.3956043956043999E-3</v>
      </c>
      <c r="E138">
        <v>0.97410027043894298</v>
      </c>
      <c r="F138">
        <v>1.50375939849624E-3</v>
      </c>
      <c r="G138">
        <v>2.3809523809523801E-2</v>
      </c>
    </row>
    <row r="139" spans="1:7">
      <c r="A139" t="s">
        <v>157</v>
      </c>
      <c r="B139">
        <v>0.85128512666743505</v>
      </c>
      <c r="C139">
        <v>0.49364361129067003</v>
      </c>
      <c r="D139">
        <v>4.3956043956043999E-3</v>
      </c>
      <c r="E139">
        <v>0.34323456863502599</v>
      </c>
      <c r="F139">
        <v>3.0075187969924801E-3</v>
      </c>
      <c r="G139">
        <v>2.3809523809523801E-2</v>
      </c>
    </row>
    <row r="140" spans="1:7">
      <c r="A140" t="s">
        <v>158</v>
      </c>
      <c r="B140">
        <v>0.34637108282180501</v>
      </c>
      <c r="C140">
        <v>0.89161818573583296</v>
      </c>
      <c r="D140">
        <v>4.3956043956043999E-3</v>
      </c>
      <c r="E140">
        <v>0.87117001991143905</v>
      </c>
      <c r="F140">
        <v>3.0075187969924801E-3</v>
      </c>
      <c r="G140">
        <v>2.3809523809523801E-2</v>
      </c>
    </row>
    <row r="141" spans="1:7">
      <c r="A141" t="s">
        <v>159</v>
      </c>
      <c r="B141">
        <v>0.63150832912057597</v>
      </c>
      <c r="C141">
        <v>0.82008187890540796</v>
      </c>
      <c r="D141">
        <v>4.3956043956043999E-3</v>
      </c>
      <c r="E141">
        <v>0.41488602930250501</v>
      </c>
      <c r="F141">
        <v>6.0150375939849602E-3</v>
      </c>
      <c r="G141">
        <v>2.3809523809523801E-2</v>
      </c>
    </row>
    <row r="142" spans="1:7">
      <c r="A142" t="s">
        <v>82</v>
      </c>
      <c r="B142">
        <v>0.39130526119242298</v>
      </c>
      <c r="C142">
        <v>0.55322128851540597</v>
      </c>
      <c r="D142">
        <v>1.75824175824176E-2</v>
      </c>
      <c r="E142">
        <v>0.224063122232459</v>
      </c>
      <c r="F142">
        <v>0.100751879699248</v>
      </c>
      <c r="G142">
        <v>9.5238095238095205E-2</v>
      </c>
    </row>
    <row r="143" spans="1:7">
      <c r="A143" t="s">
        <v>160</v>
      </c>
      <c r="B143">
        <v>0.75461029462134199</v>
      </c>
      <c r="C143">
        <v>0.55322128851540597</v>
      </c>
      <c r="D143">
        <v>4.3956043956043999E-3</v>
      </c>
      <c r="E143">
        <v>0.62608101280870199</v>
      </c>
      <c r="F143">
        <v>1.50375939849624E-3</v>
      </c>
      <c r="G143">
        <v>2.3809523809523801E-2</v>
      </c>
    </row>
    <row r="144" spans="1:7">
      <c r="A144" t="s">
        <v>83</v>
      </c>
      <c r="B144">
        <v>0.91705675213289795</v>
      </c>
      <c r="C144">
        <v>0.212885154061625</v>
      </c>
      <c r="D144">
        <v>0.232967032967033</v>
      </c>
      <c r="E144">
        <v>0.19935213527890899</v>
      </c>
      <c r="F144">
        <v>0.124812030075188</v>
      </c>
      <c r="G144">
        <v>4.7619047619047603E-2</v>
      </c>
    </row>
    <row r="145" spans="1:7">
      <c r="A145" t="s">
        <v>161</v>
      </c>
      <c r="B145">
        <v>0.43949180990765502</v>
      </c>
      <c r="C145">
        <v>0.179702650290886</v>
      </c>
      <c r="D145">
        <v>1.75824175824176E-2</v>
      </c>
      <c r="E145">
        <v>0.34323456863502599</v>
      </c>
      <c r="F145">
        <v>1.05263157894737E-2</v>
      </c>
      <c r="G145">
        <v>0.16666666666666699</v>
      </c>
    </row>
    <row r="146" spans="1:7">
      <c r="A146" t="s">
        <v>162</v>
      </c>
      <c r="B146">
        <v>0.41499976443241698</v>
      </c>
      <c r="C146">
        <v>0.212885154061625</v>
      </c>
      <c r="D146">
        <v>8.7912087912087895E-3</v>
      </c>
      <c r="E146">
        <v>0.67291747154447401</v>
      </c>
      <c r="F146">
        <v>3.4586466165413499E-2</v>
      </c>
      <c r="G146">
        <v>0.16666666666666699</v>
      </c>
    </row>
    <row r="147" spans="1:7">
      <c r="A147" t="s">
        <v>84</v>
      </c>
      <c r="B147">
        <v>0.75461029462134199</v>
      </c>
      <c r="C147">
        <v>1</v>
      </c>
      <c r="D147">
        <v>4.8351648351648402E-2</v>
      </c>
      <c r="E147">
        <v>0.87117001991143905</v>
      </c>
      <c r="F147">
        <v>4.66165413533835E-2</v>
      </c>
      <c r="G147">
        <v>9.5238095238095205E-2</v>
      </c>
    </row>
    <row r="148" spans="1:7">
      <c r="A148" t="s">
        <v>85</v>
      </c>
      <c r="B148">
        <v>0.75461029462134199</v>
      </c>
      <c r="C148">
        <v>1</v>
      </c>
      <c r="D148">
        <v>4.8351648351648402E-2</v>
      </c>
      <c r="E148">
        <v>0.87117001991143905</v>
      </c>
      <c r="F148">
        <v>4.66165413533835E-2</v>
      </c>
      <c r="G148">
        <v>9.5238095238095205E-2</v>
      </c>
    </row>
    <row r="149" spans="1:7">
      <c r="A149" t="s">
        <v>86</v>
      </c>
      <c r="B149">
        <v>0.69207434455126404</v>
      </c>
      <c r="C149">
        <v>0.89161818573583296</v>
      </c>
      <c r="D149">
        <v>1.75824175824176E-2</v>
      </c>
      <c r="E149">
        <v>0.45368361615501202</v>
      </c>
      <c r="F149">
        <v>1.65413533834586E-2</v>
      </c>
      <c r="G149">
        <v>2.3809523809523801E-2</v>
      </c>
    </row>
    <row r="150" spans="1:7">
      <c r="A150" t="s">
        <v>87</v>
      </c>
      <c r="B150">
        <v>0.72311728461969105</v>
      </c>
      <c r="C150">
        <v>0.96358543417367004</v>
      </c>
      <c r="D150">
        <v>4.8351648351648402E-2</v>
      </c>
      <c r="E150">
        <v>0.77026063181669602</v>
      </c>
      <c r="F150">
        <v>0.100751879699248</v>
      </c>
      <c r="G150">
        <v>9.5238095238095205E-2</v>
      </c>
    </row>
    <row r="151" spans="1:7">
      <c r="A151" t="s">
        <v>88</v>
      </c>
      <c r="B151">
        <v>0.43949180990765502</v>
      </c>
      <c r="C151">
        <v>0.96358543417367004</v>
      </c>
      <c r="D151">
        <v>8.7912087912087895E-3</v>
      </c>
      <c r="E151">
        <v>0.53658355374602495</v>
      </c>
      <c r="F151">
        <v>6.1654135338345899E-2</v>
      </c>
      <c r="G151">
        <v>2.3809523809523801E-2</v>
      </c>
    </row>
    <row r="152" spans="1:7">
      <c r="A152" t="s">
        <v>163</v>
      </c>
      <c r="B152">
        <v>0.95017936954021498</v>
      </c>
      <c r="C152">
        <v>0.38450764921353198</v>
      </c>
      <c r="D152">
        <v>4.3956043956043999E-3</v>
      </c>
      <c r="E152">
        <v>0.87117001991143905</v>
      </c>
      <c r="F152">
        <v>3.0075187969924801E-3</v>
      </c>
      <c r="G152">
        <v>4.7619047619047603E-2</v>
      </c>
    </row>
    <row r="153" spans="1:7">
      <c r="A153" t="s">
        <v>89</v>
      </c>
      <c r="B153">
        <v>0.71885169222700795</v>
      </c>
      <c r="C153">
        <v>0.81477741990660701</v>
      </c>
      <c r="D153">
        <v>3.3064462470978398E-2</v>
      </c>
      <c r="E153">
        <v>0.49420487978840399</v>
      </c>
      <c r="F153">
        <v>1.1709095733475399E-2</v>
      </c>
      <c r="G153">
        <v>2.56011291775558E-2</v>
      </c>
    </row>
    <row r="154" spans="1:7">
      <c r="A154" t="s">
        <v>90</v>
      </c>
      <c r="B154">
        <v>0.490806141174641</v>
      </c>
      <c r="C154">
        <v>0.61646196940314602</v>
      </c>
      <c r="D154">
        <v>1.75824175824176E-2</v>
      </c>
      <c r="E154">
        <v>0.41488602930250501</v>
      </c>
      <c r="F154">
        <v>0.100751879699248</v>
      </c>
      <c r="G154">
        <v>9.5238095238095205E-2</v>
      </c>
    </row>
    <row r="155" spans="1:7">
      <c r="A155" t="s">
        <v>164</v>
      </c>
      <c r="B155">
        <v>0.78650069991031102</v>
      </c>
      <c r="C155">
        <v>0.38450764921353198</v>
      </c>
      <c r="D155">
        <v>1.75824175824176E-2</v>
      </c>
      <c r="E155">
        <v>0.58052245237599898</v>
      </c>
      <c r="F155">
        <v>0.100751879699248</v>
      </c>
      <c r="G155">
        <v>0.16666666666666699</v>
      </c>
    </row>
    <row r="156" spans="1:7">
      <c r="A156" t="s">
        <v>165</v>
      </c>
      <c r="B156">
        <v>0.98338287189545803</v>
      </c>
      <c r="C156">
        <v>0.55322128851540597</v>
      </c>
      <c r="D156">
        <v>0.101098901098901</v>
      </c>
      <c r="E156">
        <v>0.41488602930250501</v>
      </c>
      <c r="F156">
        <v>3.4586466165413499E-2</v>
      </c>
      <c r="G156">
        <v>2.3809523809523801E-2</v>
      </c>
    </row>
    <row r="157" spans="1:7">
      <c r="A157" t="s">
        <v>166</v>
      </c>
      <c r="B157">
        <v>0.91705675213289795</v>
      </c>
      <c r="C157">
        <v>0.68196509372979996</v>
      </c>
      <c r="D157">
        <v>4.8351648351648402E-2</v>
      </c>
      <c r="E157">
        <v>0.37812416416535399</v>
      </c>
      <c r="F157">
        <v>2.40601503759399E-2</v>
      </c>
      <c r="G157">
        <v>2.3809523809523801E-2</v>
      </c>
    </row>
  </sheetData>
  <conditionalFormatting sqref="A1:A157">
    <cfRule type="cellIs" dxfId="0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lues</vt:lpstr>
      <vt:lpstr>p-value, Wilcoxon's te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</dc:creator>
  <cp:lastModifiedBy>Francis</cp:lastModifiedBy>
  <dcterms:created xsi:type="dcterms:W3CDTF">2016-04-29T06:49:32Z</dcterms:created>
  <dcterms:modified xsi:type="dcterms:W3CDTF">2016-05-13T06:32:22Z</dcterms:modified>
</cp:coreProperties>
</file>